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ocomotive - WT" sheetId="1" state="visible" r:id="rId2"/>
    <sheet name="Locomotive - KO" sheetId="2" state="visible" r:id="rId3"/>
    <sheet name="Locomotive - WT&amp;KO result" sheetId="3" state="visible" r:id="rId4"/>
    <sheet name="REST - WT" sheetId="4" state="visible" r:id="rId5"/>
    <sheet name="REST - KO" sheetId="5" state="visible" r:id="rId6"/>
    <sheet name="REST - WT&amp;KO result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5" uniqueCount="20">
  <si>
    <t xml:space="preserve">Time[sec]</t>
  </si>
  <si>
    <t xml:space="preserve">L01</t>
  </si>
  <si>
    <t xml:space="preserve">L02</t>
  </si>
  <si>
    <t xml:space="preserve">L2</t>
  </si>
  <si>
    <t xml:space="preserve">L03</t>
  </si>
  <si>
    <t xml:space="preserve">L3</t>
  </si>
  <si>
    <t xml:space="preserve">Power[μV2/Hz]</t>
  </si>
  <si>
    <t xml:space="preserve">freq.[Hz]</t>
  </si>
  <si>
    <t xml:space="preserve">Cortex</t>
  </si>
  <si>
    <t xml:space="preserve">Hippo</t>
  </si>
  <si>
    <t xml:space="preserve">Cortex SD</t>
  </si>
  <si>
    <t xml:space="preserve">Hippo SD</t>
  </si>
  <si>
    <t xml:space="preserve">WTL</t>
  </si>
  <si>
    <t xml:space="preserve">WTCortex</t>
  </si>
  <si>
    <t xml:space="preserve">WTHippo</t>
  </si>
  <si>
    <t xml:space="preserve">Cortex SE</t>
  </si>
  <si>
    <t xml:space="preserve">Hippo SE</t>
  </si>
  <si>
    <t xml:space="preserve">KOL</t>
  </si>
  <si>
    <t xml:space="preserve">KOCortex</t>
  </si>
  <si>
    <t xml:space="preserve">KOHippo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00000000E+00"/>
    <numFmt numFmtId="167" formatCode="0.00000000000000000E+00"/>
    <numFmt numFmtId="168" formatCode="0.000000000000000000E+00"/>
  </numFmts>
  <fonts count="7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0"/>
      <color rgb="FF000000"/>
      <name val="Helvetica Neue"/>
      <family val="0"/>
    </font>
    <font>
      <sz val="12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3"/>
  <sheetViews>
    <sheetView showFormulas="false" showGridLines="false" showRowColHeaders="true" showZeros="true" rightToLeft="false" tabSelected="true" showOutlineSymbols="true" defaultGridColor="true" view="normal" topLeftCell="A23" colorId="64" zoomScale="100" zoomScaleNormal="100" zoomScalePageLayoutView="100" workbookViewId="0">
      <selection pane="topLeft" activeCell="C74" activeCellId="0" sqref="C74"/>
    </sheetView>
  </sheetViews>
  <sheetFormatPr defaultColWidth="10.28125" defaultRowHeight="20" zeroHeight="false" outlineLevelRow="0" outlineLevelCol="0"/>
  <cols>
    <col collapsed="false" customWidth="false" hidden="false" outlineLevel="0" max="257" min="1" style="1" width="10.28"/>
  </cols>
  <sheetData>
    <row r="1" customFormat="false" ht="13" hidden="false" customHeight="true" outlineLevel="0" collapsed="false">
      <c r="A1" s="2" t="s">
        <v>0</v>
      </c>
      <c r="B1" s="2" t="n">
        <v>165.228</v>
      </c>
      <c r="C1" s="2"/>
      <c r="D1" s="2" t="n">
        <v>202.006</v>
      </c>
      <c r="E1" s="2"/>
      <c r="F1" s="2" t="n">
        <v>315.004</v>
      </c>
      <c r="G1" s="2"/>
      <c r="H1" s="3" t="s">
        <v>0</v>
      </c>
      <c r="I1" s="3" t="n">
        <v>371.978</v>
      </c>
      <c r="J1" s="3"/>
      <c r="K1" s="3" t="n">
        <v>424.942</v>
      </c>
      <c r="L1" s="3"/>
      <c r="M1" s="3" t="n">
        <v>562.042</v>
      </c>
      <c r="N1" s="2"/>
      <c r="O1" s="3" t="s">
        <v>0</v>
      </c>
      <c r="P1" s="3" t="n">
        <v>625.998</v>
      </c>
      <c r="Q1" s="3"/>
      <c r="R1" s="3" t="n">
        <v>648.54</v>
      </c>
      <c r="S1" s="3"/>
      <c r="T1" s="3" t="n">
        <v>734.002</v>
      </c>
      <c r="U1" s="2"/>
    </row>
    <row r="2" customFormat="false" ht="13" hidden="false" customHeight="true" outlineLevel="0" collapsed="false">
      <c r="A2" s="4"/>
      <c r="B2" s="5" t="s">
        <v>1</v>
      </c>
      <c r="C2" s="5" t="s">
        <v>1</v>
      </c>
      <c r="D2" s="5" t="s">
        <v>1</v>
      </c>
      <c r="E2" s="5" t="s">
        <v>1</v>
      </c>
      <c r="F2" s="5" t="s">
        <v>1</v>
      </c>
      <c r="G2" s="5" t="s">
        <v>1</v>
      </c>
      <c r="H2" s="5" t="s">
        <v>2</v>
      </c>
      <c r="I2" s="5" t="s">
        <v>2</v>
      </c>
      <c r="J2" s="5" t="s">
        <v>2</v>
      </c>
      <c r="K2" s="5" t="s">
        <v>2</v>
      </c>
      <c r="L2" s="5" t="s">
        <v>2</v>
      </c>
      <c r="M2" s="5" t="s">
        <v>3</v>
      </c>
      <c r="N2" s="5" t="s">
        <v>3</v>
      </c>
      <c r="O2" s="5" t="s">
        <v>4</v>
      </c>
      <c r="P2" s="5" t="s">
        <v>4</v>
      </c>
      <c r="Q2" s="5" t="s">
        <v>5</v>
      </c>
      <c r="R2" s="5" t="s">
        <v>5</v>
      </c>
      <c r="S2" s="5" t="s">
        <v>5</v>
      </c>
      <c r="T2" s="5" t="s">
        <v>5</v>
      </c>
      <c r="U2" s="5" t="s">
        <v>4</v>
      </c>
    </row>
    <row r="3" customFormat="false" ht="13" hidden="false" customHeight="true" outlineLevel="0" collapsed="false">
      <c r="A3" s="4"/>
      <c r="B3" s="5" t="s">
        <v>6</v>
      </c>
      <c r="C3" s="5"/>
      <c r="D3" s="5" t="s">
        <v>6</v>
      </c>
      <c r="E3" s="5"/>
      <c r="F3" s="5" t="s">
        <v>6</v>
      </c>
      <c r="G3" s="5"/>
      <c r="H3" s="6"/>
      <c r="I3" s="6" t="s">
        <v>6</v>
      </c>
      <c r="J3" s="6"/>
      <c r="K3" s="6" t="s">
        <v>6</v>
      </c>
      <c r="L3" s="6"/>
      <c r="M3" s="6" t="s">
        <v>6</v>
      </c>
      <c r="N3" s="5"/>
      <c r="O3" s="6"/>
      <c r="P3" s="6" t="s">
        <v>6</v>
      </c>
      <c r="Q3" s="6"/>
      <c r="R3" s="6" t="s">
        <v>6</v>
      </c>
      <c r="S3" s="6"/>
      <c r="T3" s="6" t="s">
        <v>6</v>
      </c>
      <c r="U3" s="5"/>
    </row>
    <row r="4" customFormat="false" ht="13" hidden="false" customHeight="true" outlineLevel="0" collapsed="false">
      <c r="A4" s="4" t="s">
        <v>7</v>
      </c>
      <c r="B4" s="5" t="s">
        <v>8</v>
      </c>
      <c r="C4" s="5" t="s">
        <v>9</v>
      </c>
      <c r="D4" s="5" t="s">
        <v>8</v>
      </c>
      <c r="E4" s="5" t="s">
        <v>9</v>
      </c>
      <c r="F4" s="5" t="s">
        <v>8</v>
      </c>
      <c r="G4" s="5" t="s">
        <v>9</v>
      </c>
      <c r="H4" s="6" t="s">
        <v>7</v>
      </c>
      <c r="I4" s="6" t="s">
        <v>8</v>
      </c>
      <c r="J4" s="6" t="s">
        <v>9</v>
      </c>
      <c r="K4" s="6" t="s">
        <v>8</v>
      </c>
      <c r="L4" s="6" t="s">
        <v>9</v>
      </c>
      <c r="M4" s="6" t="s">
        <v>8</v>
      </c>
      <c r="N4" s="6" t="s">
        <v>9</v>
      </c>
      <c r="O4" s="6" t="s">
        <v>7</v>
      </c>
      <c r="P4" s="6" t="s">
        <v>8</v>
      </c>
      <c r="Q4" s="6" t="s">
        <v>9</v>
      </c>
      <c r="R4" s="6" t="s">
        <v>8</v>
      </c>
      <c r="S4" s="6" t="s">
        <v>9</v>
      </c>
      <c r="T4" s="6" t="s">
        <v>8</v>
      </c>
      <c r="U4" s="6" t="s">
        <v>9</v>
      </c>
    </row>
    <row r="5" customFormat="false" ht="13" hidden="false" customHeight="true" outlineLevel="0" collapsed="false">
      <c r="A5" s="4" t="n">
        <v>0</v>
      </c>
      <c r="B5" s="5" t="n">
        <v>0.000551962</v>
      </c>
      <c r="C5" s="5" t="n">
        <v>0.0122828</v>
      </c>
      <c r="D5" s="5" t="n">
        <v>0.000286877</v>
      </c>
      <c r="E5" s="5" t="n">
        <v>0.011189</v>
      </c>
      <c r="F5" s="5" t="n">
        <v>0.000584519</v>
      </c>
      <c r="G5" s="5" t="n">
        <v>0.000205383</v>
      </c>
      <c r="H5" s="6" t="n">
        <v>0</v>
      </c>
      <c r="I5" s="6" t="n">
        <v>0.000376209</v>
      </c>
      <c r="J5" s="6" t="n">
        <v>0.00635348</v>
      </c>
      <c r="K5" s="6" t="n">
        <v>0.00200724</v>
      </c>
      <c r="L5" s="6" t="n">
        <v>0.00920655</v>
      </c>
      <c r="M5" s="7" t="n">
        <v>2.5542E-005</v>
      </c>
      <c r="N5" s="6" t="n">
        <v>0.0153588</v>
      </c>
      <c r="O5" s="6" t="n">
        <v>0</v>
      </c>
      <c r="P5" s="6" t="n">
        <v>0.0115558</v>
      </c>
      <c r="Q5" s="6" t="n">
        <v>0.00586289</v>
      </c>
      <c r="R5" s="7" t="n">
        <v>4.66436E-005</v>
      </c>
      <c r="S5" s="6" t="n">
        <v>0.000359928</v>
      </c>
      <c r="T5" s="6" t="n">
        <v>0.0106352</v>
      </c>
      <c r="U5" s="6" t="n">
        <v>0.0292475</v>
      </c>
    </row>
    <row r="6" customFormat="false" ht="13" hidden="false" customHeight="true" outlineLevel="0" collapsed="false">
      <c r="A6" s="4" t="n">
        <v>1.95313</v>
      </c>
      <c r="B6" s="5" t="n">
        <v>0.0107398</v>
      </c>
      <c r="C6" s="5" t="n">
        <v>0.0492199</v>
      </c>
      <c r="D6" s="5" t="n">
        <v>0.00332334</v>
      </c>
      <c r="E6" s="5" t="n">
        <v>0.0177806</v>
      </c>
      <c r="F6" s="5" t="n">
        <v>0.102003</v>
      </c>
      <c r="G6" s="5" t="n">
        <v>0.261862</v>
      </c>
      <c r="H6" s="6" t="n">
        <v>1.95313</v>
      </c>
      <c r="I6" s="6" t="n">
        <v>0.00166321</v>
      </c>
      <c r="J6" s="6" t="n">
        <v>0.0138587</v>
      </c>
      <c r="K6" s="6" t="n">
        <v>0.00404794</v>
      </c>
      <c r="L6" s="6" t="n">
        <v>0.0471303</v>
      </c>
      <c r="M6" s="6" t="n">
        <v>0.00652554</v>
      </c>
      <c r="N6" s="6" t="n">
        <v>0.013854</v>
      </c>
      <c r="O6" s="6" t="n">
        <v>1.95313</v>
      </c>
      <c r="P6" s="6" t="n">
        <v>0.00140745</v>
      </c>
      <c r="Q6" s="6" t="n">
        <v>0.00158745</v>
      </c>
      <c r="R6" s="6" t="n">
        <v>0.0333439</v>
      </c>
      <c r="S6" s="6" t="n">
        <v>0.346478</v>
      </c>
      <c r="T6" s="6" t="n">
        <v>0.029825</v>
      </c>
      <c r="U6" s="6" t="n">
        <v>0.214496</v>
      </c>
    </row>
    <row r="7" customFormat="false" ht="13" hidden="false" customHeight="true" outlineLevel="0" collapsed="false">
      <c r="A7" s="4" t="n">
        <v>3.90625</v>
      </c>
      <c r="B7" s="5" t="n">
        <v>0.0602904</v>
      </c>
      <c r="C7" s="5" t="n">
        <v>0.354523</v>
      </c>
      <c r="D7" s="5" t="n">
        <v>0.0380988</v>
      </c>
      <c r="E7" s="5" t="n">
        <v>0.20987</v>
      </c>
      <c r="F7" s="5" t="n">
        <v>0.0374354</v>
      </c>
      <c r="G7" s="5" t="n">
        <v>0.223619</v>
      </c>
      <c r="H7" s="6" t="n">
        <v>3.90625</v>
      </c>
      <c r="I7" s="6" t="n">
        <v>0.002157</v>
      </c>
      <c r="J7" s="6" t="n">
        <v>0.00924973</v>
      </c>
      <c r="K7" s="6" t="n">
        <v>0.00421749</v>
      </c>
      <c r="L7" s="6" t="n">
        <v>0.0427255</v>
      </c>
      <c r="M7" s="6" t="n">
        <v>0.00206096</v>
      </c>
      <c r="N7" s="6" t="n">
        <v>0.0106139</v>
      </c>
      <c r="O7" s="6" t="n">
        <v>3.90625</v>
      </c>
      <c r="P7" s="6" t="n">
        <v>0.00177443</v>
      </c>
      <c r="Q7" s="6" t="n">
        <v>0.0432348</v>
      </c>
      <c r="R7" s="6" t="n">
        <v>0.0140018</v>
      </c>
      <c r="S7" s="6" t="n">
        <v>0.0669601</v>
      </c>
      <c r="T7" s="6" t="n">
        <v>0.0985153</v>
      </c>
      <c r="U7" s="6" t="n">
        <v>0.25519</v>
      </c>
    </row>
    <row r="8" customFormat="false" ht="13" hidden="false" customHeight="true" outlineLevel="0" collapsed="false">
      <c r="A8" s="4" t="n">
        <v>5.85938</v>
      </c>
      <c r="B8" s="5" t="n">
        <v>0.0595992</v>
      </c>
      <c r="C8" s="5" t="n">
        <v>0.151725</v>
      </c>
      <c r="D8" s="5" t="n">
        <v>0.0793701</v>
      </c>
      <c r="E8" s="5" t="n">
        <v>0.288132</v>
      </c>
      <c r="F8" s="5" t="n">
        <v>0.00545066</v>
      </c>
      <c r="G8" s="5" t="n">
        <v>0.0121914</v>
      </c>
      <c r="H8" s="6" t="n">
        <v>5.85938</v>
      </c>
      <c r="I8" s="6" t="n">
        <v>0.00659857</v>
      </c>
      <c r="J8" s="6" t="n">
        <v>0.00737446</v>
      </c>
      <c r="K8" s="6" t="n">
        <v>0.0059282</v>
      </c>
      <c r="L8" s="6" t="n">
        <v>0.106106</v>
      </c>
      <c r="M8" s="6" t="n">
        <v>0.00781191</v>
      </c>
      <c r="N8" s="6" t="n">
        <v>0.111989</v>
      </c>
      <c r="O8" s="6" t="n">
        <v>5.85938</v>
      </c>
      <c r="P8" s="6" t="n">
        <v>0.000133399</v>
      </c>
      <c r="Q8" s="6" t="n">
        <v>0.00721937</v>
      </c>
      <c r="R8" s="6" t="n">
        <v>0.00274224</v>
      </c>
      <c r="S8" s="6" t="n">
        <v>0.0749262</v>
      </c>
      <c r="T8" s="6" t="n">
        <v>0.0564301</v>
      </c>
      <c r="U8" s="6" t="n">
        <v>0.222729</v>
      </c>
    </row>
    <row r="9" customFormat="false" ht="13" hidden="false" customHeight="true" outlineLevel="0" collapsed="false">
      <c r="A9" s="4" t="n">
        <v>7.8125</v>
      </c>
      <c r="B9" s="5" t="n">
        <v>0.0918267</v>
      </c>
      <c r="C9" s="5" t="n">
        <v>0.52435</v>
      </c>
      <c r="D9" s="5" t="n">
        <v>0.0705762</v>
      </c>
      <c r="E9" s="5" t="n">
        <v>0.627884</v>
      </c>
      <c r="F9" s="5" t="n">
        <v>0.0126721</v>
      </c>
      <c r="G9" s="5" t="n">
        <v>0.0806252</v>
      </c>
      <c r="H9" s="6" t="n">
        <v>7.8125</v>
      </c>
      <c r="I9" s="6" t="n">
        <v>0.0185585</v>
      </c>
      <c r="J9" s="6" t="n">
        <v>0.023972</v>
      </c>
      <c r="K9" s="6" t="n">
        <v>0.0159635</v>
      </c>
      <c r="L9" s="6" t="n">
        <v>0.128923</v>
      </c>
      <c r="M9" s="6" t="n">
        <v>0.00414313</v>
      </c>
      <c r="N9" s="6" t="n">
        <v>0.413708</v>
      </c>
      <c r="O9" s="6" t="n">
        <v>7.8125</v>
      </c>
      <c r="P9" s="6" t="n">
        <v>0.0563609</v>
      </c>
      <c r="Q9" s="6" t="n">
        <v>0.358073</v>
      </c>
      <c r="R9" s="6" t="n">
        <v>0.00155981</v>
      </c>
      <c r="S9" s="6" t="n">
        <v>0.197749</v>
      </c>
      <c r="T9" s="6" t="n">
        <v>0.00948665</v>
      </c>
      <c r="U9" s="6" t="n">
        <v>0.163129</v>
      </c>
    </row>
    <row r="10" customFormat="false" ht="13" hidden="false" customHeight="true" outlineLevel="0" collapsed="false">
      <c r="A10" s="4" t="n">
        <v>9.76563</v>
      </c>
      <c r="B10" s="5" t="n">
        <v>0.0498129</v>
      </c>
      <c r="C10" s="5" t="n">
        <v>0.213676</v>
      </c>
      <c r="D10" s="5" t="n">
        <v>0.0199195</v>
      </c>
      <c r="E10" s="5" t="n">
        <v>0.111211</v>
      </c>
      <c r="F10" s="5" t="n">
        <v>0.00392767</v>
      </c>
      <c r="G10" s="5" t="n">
        <v>0.0984241</v>
      </c>
      <c r="H10" s="6" t="n">
        <v>9.76563</v>
      </c>
      <c r="I10" s="6" t="n">
        <v>0.00130851</v>
      </c>
      <c r="J10" s="6" t="n">
        <v>0.0633743</v>
      </c>
      <c r="K10" s="6" t="n">
        <v>0.0155111</v>
      </c>
      <c r="L10" s="6" t="n">
        <v>0.223965</v>
      </c>
      <c r="M10" s="6" t="n">
        <v>0.00698298</v>
      </c>
      <c r="N10" s="6" t="n">
        <v>0.246351</v>
      </c>
      <c r="O10" s="6" t="n">
        <v>9.76563</v>
      </c>
      <c r="P10" s="6" t="n">
        <v>0.0626118</v>
      </c>
      <c r="Q10" s="6" t="n">
        <v>0.131648</v>
      </c>
      <c r="R10" s="6" t="n">
        <v>0.0342906</v>
      </c>
      <c r="S10" s="6" t="n">
        <v>0.311077</v>
      </c>
      <c r="T10" s="6" t="n">
        <v>0.0151406</v>
      </c>
      <c r="U10" s="6" t="n">
        <v>0.196361</v>
      </c>
    </row>
    <row r="11" customFormat="false" ht="13" hidden="false" customHeight="true" outlineLevel="0" collapsed="false">
      <c r="A11" s="4" t="n">
        <v>11.7188</v>
      </c>
      <c r="B11" s="5" t="n">
        <v>0.0547114</v>
      </c>
      <c r="C11" s="5" t="n">
        <v>0.156763</v>
      </c>
      <c r="D11" s="5" t="n">
        <v>0.00779984</v>
      </c>
      <c r="E11" s="5" t="n">
        <v>0.0106211</v>
      </c>
      <c r="F11" s="5" t="n">
        <v>0.0194593</v>
      </c>
      <c r="G11" s="5" t="n">
        <v>0.346809</v>
      </c>
      <c r="H11" s="6" t="n">
        <v>11.7188</v>
      </c>
      <c r="I11" s="6" t="n">
        <v>0.00228662</v>
      </c>
      <c r="J11" s="6" t="n">
        <v>0.0095262</v>
      </c>
      <c r="K11" s="6" t="n">
        <v>0.0713547</v>
      </c>
      <c r="L11" s="6" t="n">
        <v>0.601087</v>
      </c>
      <c r="M11" s="6" t="n">
        <v>0.0159663</v>
      </c>
      <c r="N11" s="6" t="n">
        <v>0.134643</v>
      </c>
      <c r="O11" s="6" t="n">
        <v>11.7188</v>
      </c>
      <c r="P11" s="6" t="n">
        <v>0.0183164</v>
      </c>
      <c r="Q11" s="6" t="n">
        <v>0.0785998</v>
      </c>
      <c r="R11" s="6" t="n">
        <v>0.00705909</v>
      </c>
      <c r="S11" s="6" t="n">
        <v>0.161723</v>
      </c>
      <c r="T11" s="6" t="n">
        <v>0.0116019</v>
      </c>
      <c r="U11" s="6" t="n">
        <v>0.0573116</v>
      </c>
    </row>
    <row r="12" customFormat="false" ht="13" hidden="false" customHeight="true" outlineLevel="0" collapsed="false">
      <c r="A12" s="4" t="n">
        <v>13.6719</v>
      </c>
      <c r="B12" s="5" t="n">
        <v>0.00239481</v>
      </c>
      <c r="C12" s="5" t="n">
        <v>0.0224396</v>
      </c>
      <c r="D12" s="5" t="n">
        <v>0.00192268</v>
      </c>
      <c r="E12" s="5" t="n">
        <v>0.0210414</v>
      </c>
      <c r="F12" s="5" t="n">
        <v>0.00908837</v>
      </c>
      <c r="G12" s="5" t="n">
        <v>0.0204997</v>
      </c>
      <c r="H12" s="6" t="n">
        <v>13.6719</v>
      </c>
      <c r="I12" s="7" t="n">
        <v>6.67604E-006</v>
      </c>
      <c r="J12" s="6" t="n">
        <v>0.00226003</v>
      </c>
      <c r="K12" s="6" t="n">
        <v>0.0203835</v>
      </c>
      <c r="L12" s="6" t="n">
        <v>0.103172</v>
      </c>
      <c r="M12" s="6" t="n">
        <v>0.0159142</v>
      </c>
      <c r="N12" s="6" t="n">
        <v>0.0222762</v>
      </c>
      <c r="O12" s="6" t="n">
        <v>13.6719</v>
      </c>
      <c r="P12" s="6" t="n">
        <v>0.0142612</v>
      </c>
      <c r="Q12" s="6" t="n">
        <v>0.0874994</v>
      </c>
      <c r="R12" s="6" t="n">
        <v>0.0150019</v>
      </c>
      <c r="S12" s="6" t="n">
        <v>0.213101</v>
      </c>
      <c r="T12" s="6" t="n">
        <v>0.00184833</v>
      </c>
      <c r="U12" s="6" t="n">
        <v>0.154856</v>
      </c>
    </row>
    <row r="13" customFormat="false" ht="13" hidden="false" customHeight="true" outlineLevel="0" collapsed="false">
      <c r="A13" s="4" t="n">
        <v>15.625</v>
      </c>
      <c r="B13" s="5" t="n">
        <v>0.055052</v>
      </c>
      <c r="C13" s="5" t="n">
        <v>0.0582917</v>
      </c>
      <c r="D13" s="5" t="n">
        <v>0.00052951</v>
      </c>
      <c r="E13" s="5" t="n">
        <v>0.0306092</v>
      </c>
      <c r="F13" s="5" t="n">
        <v>0.024904</v>
      </c>
      <c r="G13" s="5" t="n">
        <v>0.0349172</v>
      </c>
      <c r="H13" s="6" t="n">
        <v>15.625</v>
      </c>
      <c r="I13" s="6" t="n">
        <v>0.019485</v>
      </c>
      <c r="J13" s="6" t="n">
        <v>0.0383907</v>
      </c>
      <c r="K13" s="6" t="n">
        <v>0.0161485</v>
      </c>
      <c r="L13" s="6" t="n">
        <v>0.106208</v>
      </c>
      <c r="M13" s="6" t="n">
        <v>0.012107</v>
      </c>
      <c r="N13" s="6" t="n">
        <v>0.0112339</v>
      </c>
      <c r="O13" s="6" t="n">
        <v>15.625</v>
      </c>
      <c r="P13" s="6" t="n">
        <v>0.0104486</v>
      </c>
      <c r="Q13" s="6" t="n">
        <v>0.0950117</v>
      </c>
      <c r="R13" s="6" t="n">
        <v>0.0198756</v>
      </c>
      <c r="S13" s="6" t="n">
        <v>0.191376</v>
      </c>
      <c r="T13" s="6" t="n">
        <v>0.0796292</v>
      </c>
      <c r="U13" s="6" t="n">
        <v>0.0476365</v>
      </c>
    </row>
    <row r="14" customFormat="false" ht="13" hidden="false" customHeight="true" outlineLevel="0" collapsed="false">
      <c r="A14" s="4" t="n">
        <v>17.5781</v>
      </c>
      <c r="B14" s="5" t="n">
        <v>0.0132135</v>
      </c>
      <c r="C14" s="5" t="n">
        <v>0.0446879</v>
      </c>
      <c r="D14" s="5" t="n">
        <v>0.076241</v>
      </c>
      <c r="E14" s="5" t="n">
        <v>0.483501</v>
      </c>
      <c r="F14" s="5" t="n">
        <v>0.00413802</v>
      </c>
      <c r="G14" s="5" t="n">
        <v>0.00807328</v>
      </c>
      <c r="H14" s="6" t="n">
        <v>17.5781</v>
      </c>
      <c r="I14" s="6" t="n">
        <v>0.00751197</v>
      </c>
      <c r="J14" s="6" t="n">
        <v>0.0428212</v>
      </c>
      <c r="K14" s="6" t="n">
        <v>0.00653454</v>
      </c>
      <c r="L14" s="6" t="n">
        <v>0.0692626</v>
      </c>
      <c r="M14" s="6" t="n">
        <v>0.00791216</v>
      </c>
      <c r="N14" s="6" t="n">
        <v>0.0641231</v>
      </c>
      <c r="O14" s="6" t="n">
        <v>17.5781</v>
      </c>
      <c r="P14" s="6" t="n">
        <v>0.0160054</v>
      </c>
      <c r="Q14" s="6" t="n">
        <v>0.0855165</v>
      </c>
      <c r="R14" s="6" t="n">
        <v>0.0041587</v>
      </c>
      <c r="S14" s="6" t="n">
        <v>0.0958526</v>
      </c>
      <c r="T14" s="6" t="n">
        <v>0.0185094</v>
      </c>
      <c r="U14" s="6" t="n">
        <v>0.571223</v>
      </c>
    </row>
    <row r="15" customFormat="false" ht="13" hidden="false" customHeight="true" outlineLevel="0" collapsed="false">
      <c r="A15" s="4" t="n">
        <v>19.5313</v>
      </c>
      <c r="B15" s="5" t="n">
        <v>0.0266643</v>
      </c>
      <c r="C15" s="5" t="n">
        <v>0.117136</v>
      </c>
      <c r="D15" s="5" t="n">
        <v>0.0250428</v>
      </c>
      <c r="E15" s="5" t="n">
        <v>0.019035</v>
      </c>
      <c r="F15" s="5" t="n">
        <v>0.00582173</v>
      </c>
      <c r="G15" s="5" t="n">
        <v>0.105262</v>
      </c>
      <c r="H15" s="6" t="n">
        <v>19.5313</v>
      </c>
      <c r="I15" s="6" t="n">
        <v>0.00322146</v>
      </c>
      <c r="J15" s="6" t="n">
        <v>0.00591338</v>
      </c>
      <c r="K15" s="6" t="n">
        <v>0.0113377</v>
      </c>
      <c r="L15" s="6" t="n">
        <v>0.0283587</v>
      </c>
      <c r="M15" s="6" t="n">
        <v>0.016469</v>
      </c>
      <c r="N15" s="6" t="n">
        <v>0.0933388</v>
      </c>
      <c r="O15" s="6" t="n">
        <v>19.5313</v>
      </c>
      <c r="P15" s="6" t="n">
        <v>0.00022677</v>
      </c>
      <c r="Q15" s="6" t="n">
        <v>0.0231744</v>
      </c>
      <c r="R15" s="6" t="n">
        <v>0.0361372</v>
      </c>
      <c r="S15" s="6" t="n">
        <v>0.0106584</v>
      </c>
      <c r="T15" s="6" t="n">
        <v>0.0712004</v>
      </c>
      <c r="U15" s="6" t="n">
        <v>0.166195</v>
      </c>
    </row>
    <row r="16" customFormat="false" ht="13" hidden="false" customHeight="true" outlineLevel="0" collapsed="false">
      <c r="A16" s="4" t="n">
        <v>21.4844</v>
      </c>
      <c r="B16" s="5" t="n">
        <v>0.00746697</v>
      </c>
      <c r="C16" s="5" t="n">
        <v>0.0909299</v>
      </c>
      <c r="D16" s="5" t="n">
        <v>0.0129473</v>
      </c>
      <c r="E16" s="5" t="n">
        <v>0.0293027</v>
      </c>
      <c r="F16" s="5" t="n">
        <v>0.0145919</v>
      </c>
      <c r="G16" s="5" t="n">
        <v>0.0479446</v>
      </c>
      <c r="H16" s="6" t="n">
        <v>21.4844</v>
      </c>
      <c r="I16" s="6" t="n">
        <v>0.0347167</v>
      </c>
      <c r="J16" s="6" t="n">
        <v>0.327653</v>
      </c>
      <c r="K16" s="6" t="n">
        <v>0.00226497</v>
      </c>
      <c r="L16" s="6" t="n">
        <v>0.0192944</v>
      </c>
      <c r="M16" s="7" t="n">
        <v>4.80909E-005</v>
      </c>
      <c r="N16" s="6" t="n">
        <v>0.00208812</v>
      </c>
      <c r="O16" s="6" t="n">
        <v>21.4844</v>
      </c>
      <c r="P16" s="6" t="n">
        <v>0.0114943</v>
      </c>
      <c r="Q16" s="6" t="n">
        <v>0.0951659</v>
      </c>
      <c r="R16" s="6" t="n">
        <v>0.0103388</v>
      </c>
      <c r="S16" s="6" t="n">
        <v>0.0436853</v>
      </c>
      <c r="T16" s="6" t="n">
        <v>0.0320418</v>
      </c>
      <c r="U16" s="6" t="n">
        <v>0.759431</v>
      </c>
    </row>
    <row r="17" customFormat="false" ht="13" hidden="false" customHeight="true" outlineLevel="0" collapsed="false">
      <c r="A17" s="4" t="n">
        <v>23.4375</v>
      </c>
      <c r="B17" s="5" t="n">
        <v>0.0102404</v>
      </c>
      <c r="C17" s="5" t="n">
        <v>0.0263828</v>
      </c>
      <c r="D17" s="5" t="n">
        <v>0.000752255</v>
      </c>
      <c r="E17" s="5" t="n">
        <v>0.00438173</v>
      </c>
      <c r="F17" s="5" t="n">
        <v>0.061405</v>
      </c>
      <c r="G17" s="5" t="n">
        <v>0.227022</v>
      </c>
      <c r="H17" s="6" t="n">
        <v>23.4375</v>
      </c>
      <c r="I17" s="6" t="n">
        <v>0.00877736</v>
      </c>
      <c r="J17" s="6" t="n">
        <v>0.036749</v>
      </c>
      <c r="K17" s="6" t="n">
        <v>0.00174231</v>
      </c>
      <c r="L17" s="6" t="n">
        <v>0.0309746</v>
      </c>
      <c r="M17" s="6" t="n">
        <v>0.00792112</v>
      </c>
      <c r="N17" s="6" t="n">
        <v>0.0037842</v>
      </c>
      <c r="O17" s="6" t="n">
        <v>23.4375</v>
      </c>
      <c r="P17" s="6" t="n">
        <v>0.00479399</v>
      </c>
      <c r="Q17" s="6" t="n">
        <v>0.0273622</v>
      </c>
      <c r="R17" s="6" t="n">
        <v>0.0122273</v>
      </c>
      <c r="S17" s="6" t="n">
        <v>0.0905547</v>
      </c>
      <c r="T17" s="6" t="n">
        <v>0.0539548</v>
      </c>
      <c r="U17" s="6" t="n">
        <v>0.447267</v>
      </c>
    </row>
    <row r="18" customFormat="false" ht="13" hidden="false" customHeight="true" outlineLevel="0" collapsed="false">
      <c r="A18" s="4" t="n">
        <v>25.3906</v>
      </c>
      <c r="B18" s="5" t="n">
        <v>0.0111037</v>
      </c>
      <c r="C18" s="5" t="n">
        <v>0.0138956</v>
      </c>
      <c r="D18" s="5" t="n">
        <v>0.015198</v>
      </c>
      <c r="E18" s="5" t="n">
        <v>0.0924508</v>
      </c>
      <c r="F18" s="5" t="n">
        <v>0.00381088</v>
      </c>
      <c r="G18" s="5" t="n">
        <v>0.0107369</v>
      </c>
      <c r="H18" s="6" t="n">
        <v>25.3906</v>
      </c>
      <c r="I18" s="6" t="n">
        <v>0.00156181</v>
      </c>
      <c r="J18" s="6" t="n">
        <v>0.238011</v>
      </c>
      <c r="K18" s="6" t="n">
        <v>0.00129589</v>
      </c>
      <c r="L18" s="6" t="n">
        <v>0.01696</v>
      </c>
      <c r="M18" s="6" t="n">
        <v>0.0170822</v>
      </c>
      <c r="N18" s="6" t="n">
        <v>0.022138</v>
      </c>
      <c r="O18" s="6" t="n">
        <v>25.3906</v>
      </c>
      <c r="P18" s="6" t="n">
        <v>0.00121216</v>
      </c>
      <c r="Q18" s="6" t="n">
        <v>0.077816</v>
      </c>
      <c r="R18" s="6" t="n">
        <v>0.0177644</v>
      </c>
      <c r="S18" s="6" t="n">
        <v>0.0185753</v>
      </c>
      <c r="T18" s="6" t="n">
        <v>0.0488117</v>
      </c>
      <c r="U18" s="6" t="n">
        <v>0.653642</v>
      </c>
    </row>
    <row r="19" customFormat="false" ht="13" hidden="false" customHeight="true" outlineLevel="0" collapsed="false">
      <c r="A19" s="4" t="n">
        <v>27.3438</v>
      </c>
      <c r="B19" s="5" t="n">
        <v>0.00902429</v>
      </c>
      <c r="C19" s="5" t="n">
        <v>0.0525118</v>
      </c>
      <c r="D19" s="5" t="n">
        <v>0.0027788</v>
      </c>
      <c r="E19" s="5" t="n">
        <v>0.0360979</v>
      </c>
      <c r="F19" s="5" t="n">
        <v>0.00188112</v>
      </c>
      <c r="G19" s="5" t="n">
        <v>0.035043</v>
      </c>
      <c r="H19" s="6" t="n">
        <v>27.3438</v>
      </c>
      <c r="I19" s="6" t="n">
        <v>0.00129587</v>
      </c>
      <c r="J19" s="6" t="n">
        <v>0.0928697</v>
      </c>
      <c r="K19" s="6" t="n">
        <v>0.000500234</v>
      </c>
      <c r="L19" s="6" t="n">
        <v>0.00805674</v>
      </c>
      <c r="M19" s="6" t="n">
        <v>0.00675479</v>
      </c>
      <c r="N19" s="6" t="n">
        <v>0.00631038</v>
      </c>
      <c r="O19" s="6" t="n">
        <v>27.3438</v>
      </c>
      <c r="P19" s="6" t="n">
        <v>0.00248873</v>
      </c>
      <c r="Q19" s="6" t="n">
        <v>0.0349649</v>
      </c>
      <c r="R19" s="6" t="n">
        <v>0.00195664</v>
      </c>
      <c r="S19" s="6" t="n">
        <v>0.00178267</v>
      </c>
      <c r="T19" s="6" t="n">
        <v>0.0145778</v>
      </c>
      <c r="U19" s="6" t="n">
        <v>0.642676</v>
      </c>
    </row>
    <row r="20" customFormat="false" ht="13" hidden="false" customHeight="true" outlineLevel="0" collapsed="false">
      <c r="A20" s="4" t="n">
        <v>29.2969</v>
      </c>
      <c r="B20" s="5" t="n">
        <v>0.00343329</v>
      </c>
      <c r="C20" s="5" t="n">
        <v>0.0654988</v>
      </c>
      <c r="D20" s="5" t="n">
        <v>0.00175549</v>
      </c>
      <c r="E20" s="5" t="n">
        <v>0.0167515</v>
      </c>
      <c r="F20" s="5" t="n">
        <v>0.00053107</v>
      </c>
      <c r="G20" s="5" t="n">
        <v>0.0100928</v>
      </c>
      <c r="H20" s="6" t="n">
        <v>29.2969</v>
      </c>
      <c r="I20" s="6" t="n">
        <v>0.000559075</v>
      </c>
      <c r="J20" s="6" t="n">
        <v>0.0573095</v>
      </c>
      <c r="K20" s="6" t="n">
        <v>0.00820316</v>
      </c>
      <c r="L20" s="6" t="n">
        <v>0.0149625</v>
      </c>
      <c r="M20" s="6" t="n">
        <v>0.00245134</v>
      </c>
      <c r="N20" s="6" t="n">
        <v>0.000866759</v>
      </c>
      <c r="O20" s="6" t="n">
        <v>29.2969</v>
      </c>
      <c r="P20" s="6" t="n">
        <v>0.00203979</v>
      </c>
      <c r="Q20" s="6" t="n">
        <v>0.0187898</v>
      </c>
      <c r="R20" s="6" t="n">
        <v>0.00764881</v>
      </c>
      <c r="S20" s="6" t="n">
        <v>0.0392135</v>
      </c>
      <c r="T20" s="6" t="n">
        <v>0.0282389</v>
      </c>
      <c r="U20" s="6" t="n">
        <v>0.551976</v>
      </c>
    </row>
    <row r="21" customFormat="false" ht="13" hidden="false" customHeight="true" outlineLevel="0" collapsed="false">
      <c r="A21" s="4" t="n">
        <v>31.25</v>
      </c>
      <c r="B21" s="5" t="n">
        <v>0.00223477</v>
      </c>
      <c r="C21" s="5" t="n">
        <v>0.00256743</v>
      </c>
      <c r="D21" s="5" t="n">
        <v>0.00555757</v>
      </c>
      <c r="E21" s="5" t="n">
        <v>0.0259404</v>
      </c>
      <c r="F21" s="5" t="n">
        <v>0.000692112</v>
      </c>
      <c r="G21" s="5" t="n">
        <v>0.0223134</v>
      </c>
      <c r="H21" s="6" t="n">
        <v>31.25</v>
      </c>
      <c r="I21" s="6" t="n">
        <v>0.00324237</v>
      </c>
      <c r="J21" s="6" t="n">
        <v>0.0186039</v>
      </c>
      <c r="K21" s="6" t="n">
        <v>0.000682568</v>
      </c>
      <c r="L21" s="6" t="n">
        <v>0.0209791</v>
      </c>
      <c r="M21" s="6" t="n">
        <v>0.00655694</v>
      </c>
      <c r="N21" s="6" t="n">
        <v>0.0156647</v>
      </c>
      <c r="O21" s="6" t="n">
        <v>31.25</v>
      </c>
      <c r="P21" s="6" t="n">
        <v>0.0034334</v>
      </c>
      <c r="Q21" s="6" t="n">
        <v>0.0208108</v>
      </c>
      <c r="R21" s="6" t="n">
        <v>0.00335508</v>
      </c>
      <c r="S21" s="6" t="n">
        <v>0.00109334</v>
      </c>
      <c r="T21" s="6" t="n">
        <v>0.0590427</v>
      </c>
      <c r="U21" s="6" t="n">
        <v>0.655144</v>
      </c>
    </row>
    <row r="22" customFormat="false" ht="13" hidden="false" customHeight="true" outlineLevel="0" collapsed="false">
      <c r="A22" s="4" t="n">
        <v>33.2031</v>
      </c>
      <c r="B22" s="5" t="n">
        <v>0.00106565</v>
      </c>
      <c r="C22" s="5" t="n">
        <v>0.0158825</v>
      </c>
      <c r="D22" s="5" t="n">
        <v>0.00756236</v>
      </c>
      <c r="E22" s="5" t="n">
        <v>0.00331783</v>
      </c>
      <c r="F22" s="5" t="n">
        <v>0.00567892</v>
      </c>
      <c r="G22" s="5" t="n">
        <v>0.0140133</v>
      </c>
      <c r="H22" s="6" t="n">
        <v>33.2031</v>
      </c>
      <c r="I22" s="6" t="n">
        <v>0.000655428</v>
      </c>
      <c r="J22" s="6" t="n">
        <v>0.00390423</v>
      </c>
      <c r="K22" s="6" t="n">
        <v>0.00252437</v>
      </c>
      <c r="L22" s="6" t="n">
        <v>0.00441017</v>
      </c>
      <c r="M22" s="6" t="n">
        <v>0.00220969</v>
      </c>
      <c r="N22" s="6" t="n">
        <v>0.00953178</v>
      </c>
      <c r="O22" s="6" t="n">
        <v>33.2031</v>
      </c>
      <c r="P22" s="6" t="n">
        <v>0.00528401</v>
      </c>
      <c r="Q22" s="6" t="n">
        <v>0.0070823</v>
      </c>
      <c r="R22" s="6" t="n">
        <v>0.00106029</v>
      </c>
      <c r="S22" s="6" t="n">
        <v>0.0483944</v>
      </c>
      <c r="T22" s="6" t="n">
        <v>0.0394589</v>
      </c>
      <c r="U22" s="6" t="n">
        <v>0.670655</v>
      </c>
    </row>
    <row r="23" customFormat="false" ht="13" hidden="false" customHeight="true" outlineLevel="0" collapsed="false">
      <c r="A23" s="4" t="n">
        <v>35.1563</v>
      </c>
      <c r="B23" s="5" t="n">
        <v>0.00714319</v>
      </c>
      <c r="C23" s="5" t="n">
        <v>0.00980625</v>
      </c>
      <c r="D23" s="5" t="n">
        <v>0.000109604</v>
      </c>
      <c r="E23" s="5" t="n">
        <v>0.000301405</v>
      </c>
      <c r="F23" s="5" t="n">
        <v>0.00222627</v>
      </c>
      <c r="G23" s="5" t="n">
        <v>0.00251542</v>
      </c>
      <c r="H23" s="6" t="n">
        <v>35.1563</v>
      </c>
      <c r="I23" s="6" t="n">
        <v>0.00204794</v>
      </c>
      <c r="J23" s="6" t="n">
        <v>0.0212031</v>
      </c>
      <c r="K23" s="6" t="n">
        <v>0.00140903</v>
      </c>
      <c r="L23" s="6" t="n">
        <v>0.00152988</v>
      </c>
      <c r="M23" s="6" t="n">
        <v>0.00285361</v>
      </c>
      <c r="N23" s="6" t="n">
        <v>0.0228789</v>
      </c>
      <c r="O23" s="6" t="n">
        <v>35.1563</v>
      </c>
      <c r="P23" s="6" t="n">
        <v>0.00195939</v>
      </c>
      <c r="Q23" s="6" t="n">
        <v>0.00203667</v>
      </c>
      <c r="R23" s="6" t="n">
        <v>0.000737479</v>
      </c>
      <c r="S23" s="6" t="n">
        <v>0.0202869</v>
      </c>
      <c r="T23" s="6" t="n">
        <v>0.0137942</v>
      </c>
      <c r="U23" s="6" t="n">
        <v>0.276842</v>
      </c>
    </row>
    <row r="24" customFormat="false" ht="13" hidden="false" customHeight="true" outlineLevel="0" collapsed="false">
      <c r="A24" s="4" t="n">
        <v>37.1094</v>
      </c>
      <c r="B24" s="5" t="n">
        <v>0.000972261</v>
      </c>
      <c r="C24" s="5" t="n">
        <v>0.00119369</v>
      </c>
      <c r="D24" s="5" t="n">
        <v>0.0161437</v>
      </c>
      <c r="E24" s="5" t="n">
        <v>0.0168532</v>
      </c>
      <c r="F24" s="5" t="n">
        <v>0.0273096</v>
      </c>
      <c r="G24" s="5" t="n">
        <v>0.0404734</v>
      </c>
      <c r="H24" s="6" t="n">
        <v>37.1094</v>
      </c>
      <c r="I24" s="6" t="n">
        <v>0.00342008</v>
      </c>
      <c r="J24" s="6" t="n">
        <v>0.0125133</v>
      </c>
      <c r="K24" s="7" t="n">
        <v>4.65855E-005</v>
      </c>
      <c r="L24" s="6" t="n">
        <v>0.004453</v>
      </c>
      <c r="M24" s="6" t="n">
        <v>0.000102301</v>
      </c>
      <c r="N24" s="6" t="n">
        <v>0.00118965</v>
      </c>
      <c r="O24" s="6" t="n">
        <v>37.1094</v>
      </c>
      <c r="P24" s="6" t="n">
        <v>0.00513247</v>
      </c>
      <c r="Q24" s="6" t="n">
        <v>0.00385857</v>
      </c>
      <c r="R24" s="6" t="n">
        <v>0.00184647</v>
      </c>
      <c r="S24" s="6" t="n">
        <v>0.00628511</v>
      </c>
      <c r="T24" s="6" t="n">
        <v>0.00825387</v>
      </c>
      <c r="U24" s="6" t="n">
        <v>0.153609</v>
      </c>
    </row>
    <row r="25" customFormat="false" ht="13" hidden="false" customHeight="true" outlineLevel="0" collapsed="false">
      <c r="A25" s="4" t="n">
        <v>39.0625</v>
      </c>
      <c r="B25" s="5" t="n">
        <v>0.000259806</v>
      </c>
      <c r="C25" s="5" t="n">
        <v>0.00237065</v>
      </c>
      <c r="D25" s="5" t="n">
        <v>0.00754608</v>
      </c>
      <c r="E25" s="5" t="n">
        <v>0.0245395</v>
      </c>
      <c r="F25" s="5" t="n">
        <v>0.00152424</v>
      </c>
      <c r="G25" s="5" t="n">
        <v>0.00399589</v>
      </c>
      <c r="H25" s="6" t="n">
        <v>39.0625</v>
      </c>
      <c r="I25" s="6" t="n">
        <v>0.00145215</v>
      </c>
      <c r="J25" s="6" t="n">
        <v>0.000153265</v>
      </c>
      <c r="K25" s="6" t="n">
        <v>0.00114086</v>
      </c>
      <c r="L25" s="6" t="n">
        <v>0.0118034</v>
      </c>
      <c r="M25" s="6" t="n">
        <v>0.00225968</v>
      </c>
      <c r="N25" s="6" t="n">
        <v>0.001791</v>
      </c>
      <c r="O25" s="6" t="n">
        <v>39.0625</v>
      </c>
      <c r="P25" s="6" t="n">
        <v>0.00646616</v>
      </c>
      <c r="Q25" s="6" t="n">
        <v>0.0226387</v>
      </c>
      <c r="R25" s="6" t="n">
        <v>0.00191153</v>
      </c>
      <c r="S25" s="6" t="n">
        <v>0.0262392</v>
      </c>
      <c r="T25" s="6" t="n">
        <v>0.00383879</v>
      </c>
      <c r="U25" s="6" t="n">
        <v>0.0926895</v>
      </c>
    </row>
    <row r="26" customFormat="false" ht="13" hidden="false" customHeight="true" outlineLevel="0" collapsed="false">
      <c r="A26" s="4" t="n">
        <v>41.0156</v>
      </c>
      <c r="B26" s="5" t="n">
        <v>0.000115369</v>
      </c>
      <c r="C26" s="5" t="n">
        <v>0.00185481</v>
      </c>
      <c r="D26" s="5" t="n">
        <v>0.0072496</v>
      </c>
      <c r="E26" s="5" t="n">
        <v>0.0143257</v>
      </c>
      <c r="F26" s="5" t="n">
        <v>0.0139945</v>
      </c>
      <c r="G26" s="5" t="n">
        <v>0.0163195</v>
      </c>
      <c r="H26" s="6" t="n">
        <v>41.0156</v>
      </c>
      <c r="I26" s="6" t="n">
        <v>0.000841786</v>
      </c>
      <c r="J26" s="6" t="n">
        <v>0.000707628</v>
      </c>
      <c r="K26" s="6" t="n">
        <v>0.00164511</v>
      </c>
      <c r="L26" s="6" t="n">
        <v>0.0065966</v>
      </c>
      <c r="M26" s="7" t="n">
        <v>8.68919E-005</v>
      </c>
      <c r="N26" s="6" t="n">
        <v>0.000555539</v>
      </c>
      <c r="O26" s="6" t="n">
        <v>41.0156</v>
      </c>
      <c r="P26" s="7" t="n">
        <v>8.64233E-005</v>
      </c>
      <c r="Q26" s="6" t="n">
        <v>0.00428148</v>
      </c>
      <c r="R26" s="6" t="n">
        <v>0.000478415</v>
      </c>
      <c r="S26" s="6" t="n">
        <v>0.00198283</v>
      </c>
      <c r="T26" s="6" t="n">
        <v>0.000252655</v>
      </c>
      <c r="U26" s="6" t="n">
        <v>0.0471929</v>
      </c>
    </row>
    <row r="27" customFormat="false" ht="13" hidden="false" customHeight="true" outlineLevel="0" collapsed="false">
      <c r="A27" s="4" t="n">
        <v>42.9688</v>
      </c>
      <c r="B27" s="5" t="n">
        <v>0.000204373</v>
      </c>
      <c r="C27" s="5" t="n">
        <v>0.00284127</v>
      </c>
      <c r="D27" s="5" t="n">
        <v>0.00054221</v>
      </c>
      <c r="E27" s="5" t="n">
        <v>0.000772888</v>
      </c>
      <c r="F27" s="5" t="n">
        <v>0.00158969</v>
      </c>
      <c r="G27" s="5" t="n">
        <v>0.0030093</v>
      </c>
      <c r="H27" s="6" t="n">
        <v>42.9688</v>
      </c>
      <c r="I27" s="7" t="n">
        <v>1.87285E-005</v>
      </c>
      <c r="J27" s="6" t="n">
        <v>0.0012985</v>
      </c>
      <c r="K27" s="6" t="n">
        <v>0.00185425</v>
      </c>
      <c r="L27" s="6" t="n">
        <v>0.00730231</v>
      </c>
      <c r="M27" s="6" t="n">
        <v>0.00134927</v>
      </c>
      <c r="N27" s="6" t="n">
        <v>0.0017255</v>
      </c>
      <c r="O27" s="6" t="n">
        <v>42.9688</v>
      </c>
      <c r="P27" s="6" t="n">
        <v>0.00341989</v>
      </c>
      <c r="Q27" s="6" t="n">
        <v>0.0102576</v>
      </c>
      <c r="R27" s="6" t="n">
        <v>0.0026173</v>
      </c>
      <c r="S27" s="6" t="n">
        <v>0.00665087</v>
      </c>
      <c r="T27" s="6" t="n">
        <v>0.0045476</v>
      </c>
      <c r="U27" s="6" t="n">
        <v>0.0619384</v>
      </c>
    </row>
    <row r="28" customFormat="false" ht="13" hidden="false" customHeight="true" outlineLevel="0" collapsed="false">
      <c r="A28" s="4" t="n">
        <v>44.9219</v>
      </c>
      <c r="B28" s="5" t="n">
        <v>0.00126076</v>
      </c>
      <c r="C28" s="5" t="n">
        <v>0.00215045</v>
      </c>
      <c r="D28" s="5" t="n">
        <v>0.00382097</v>
      </c>
      <c r="E28" s="5" t="n">
        <v>0.00458699</v>
      </c>
      <c r="F28" s="5" t="n">
        <v>0.00411852</v>
      </c>
      <c r="G28" s="5" t="n">
        <v>0.00203756</v>
      </c>
      <c r="H28" s="6" t="n">
        <v>44.9219</v>
      </c>
      <c r="I28" s="6" t="n">
        <v>0.000557256</v>
      </c>
      <c r="J28" s="6" t="n">
        <v>0.000746856</v>
      </c>
      <c r="K28" s="6" t="n">
        <v>0.000201358</v>
      </c>
      <c r="L28" s="6" t="n">
        <v>0.000145584</v>
      </c>
      <c r="M28" s="6" t="n">
        <v>0.000448903</v>
      </c>
      <c r="N28" s="6" t="n">
        <v>0.00385155</v>
      </c>
      <c r="O28" s="6" t="n">
        <v>44.9219</v>
      </c>
      <c r="P28" s="6" t="n">
        <v>0.000705719</v>
      </c>
      <c r="Q28" s="6" t="n">
        <v>0.000219624</v>
      </c>
      <c r="R28" s="6" t="n">
        <v>0.000906897</v>
      </c>
      <c r="S28" s="6" t="n">
        <v>0.00570989</v>
      </c>
      <c r="T28" s="6" t="n">
        <v>0.00481452</v>
      </c>
      <c r="U28" s="6" t="n">
        <v>0.00541284</v>
      </c>
    </row>
    <row r="29" customFormat="false" ht="13" hidden="false" customHeight="true" outlineLevel="0" collapsed="false">
      <c r="A29" s="4" t="n">
        <v>46.875</v>
      </c>
      <c r="B29" s="8" t="n">
        <v>5.37629E-005</v>
      </c>
      <c r="C29" s="5" t="n">
        <v>0.000829136</v>
      </c>
      <c r="D29" s="5" t="n">
        <v>0.000430517</v>
      </c>
      <c r="E29" s="5" t="n">
        <v>0.00167489</v>
      </c>
      <c r="F29" s="5" t="n">
        <v>0.00540775</v>
      </c>
      <c r="G29" s="5" t="n">
        <v>0.00525273</v>
      </c>
      <c r="H29" s="6" t="n">
        <v>46.875</v>
      </c>
      <c r="I29" s="6" t="n">
        <v>0.00285623</v>
      </c>
      <c r="J29" s="6" t="n">
        <v>0.00408167</v>
      </c>
      <c r="K29" s="6" t="n">
        <v>0.0011497</v>
      </c>
      <c r="L29" s="7" t="n">
        <v>6.93266E-005</v>
      </c>
      <c r="M29" s="6" t="n">
        <v>0.000859378</v>
      </c>
      <c r="N29" s="6" t="n">
        <v>0.00480103</v>
      </c>
      <c r="O29" s="6" t="n">
        <v>46.875</v>
      </c>
      <c r="P29" s="6" t="n">
        <v>0.000938397</v>
      </c>
      <c r="Q29" s="6" t="n">
        <v>0.0039169</v>
      </c>
      <c r="R29" s="6" t="n">
        <v>0.00262973</v>
      </c>
      <c r="S29" s="6" t="n">
        <v>0.00205784</v>
      </c>
      <c r="T29" s="6" t="n">
        <v>0.00212578</v>
      </c>
      <c r="U29" s="6" t="n">
        <v>0.00197084</v>
      </c>
    </row>
    <row r="30" customFormat="false" ht="13" hidden="false" customHeight="true" outlineLevel="0" collapsed="false">
      <c r="A30" s="4" t="n">
        <v>48.8281</v>
      </c>
      <c r="B30" s="5" t="n">
        <v>0.000117092</v>
      </c>
      <c r="C30" s="8" t="n">
        <v>7.41937E-005</v>
      </c>
      <c r="D30" s="5" t="n">
        <v>0.000839992</v>
      </c>
      <c r="E30" s="5" t="n">
        <v>0.00426831</v>
      </c>
      <c r="F30" s="5" t="n">
        <v>0.00209112</v>
      </c>
      <c r="G30" s="5" t="n">
        <v>0.002194</v>
      </c>
      <c r="H30" s="6" t="n">
        <v>48.8281</v>
      </c>
      <c r="I30" s="6" t="n">
        <v>0.000477906</v>
      </c>
      <c r="J30" s="6" t="n">
        <v>0.00114394</v>
      </c>
      <c r="K30" s="6" t="n">
        <v>0.000865712</v>
      </c>
      <c r="L30" s="6" t="n">
        <v>0.00187185</v>
      </c>
      <c r="M30" s="6" t="n">
        <v>0.000133725</v>
      </c>
      <c r="N30" s="7" t="n">
        <v>9.48453E-005</v>
      </c>
      <c r="O30" s="6" t="n">
        <v>48.8281</v>
      </c>
      <c r="P30" s="7" t="n">
        <v>3.35946E-005</v>
      </c>
      <c r="Q30" s="6" t="n">
        <v>0.00173454</v>
      </c>
      <c r="R30" s="6" t="n">
        <v>0.000918914</v>
      </c>
      <c r="S30" s="6" t="n">
        <v>0.00282584</v>
      </c>
      <c r="T30" s="7" t="n">
        <v>3.51966E-005</v>
      </c>
      <c r="U30" s="6" t="n">
        <v>0.000747539</v>
      </c>
    </row>
    <row r="31" customFormat="false" ht="13" hidden="false" customHeight="true" outlineLevel="0" collapsed="false">
      <c r="A31" s="4" t="n">
        <v>50.7813</v>
      </c>
      <c r="B31" s="5" t="n">
        <v>0.000213352</v>
      </c>
      <c r="C31" s="5" t="n">
        <v>0.000783224</v>
      </c>
      <c r="D31" s="5" t="n">
        <v>0.00515403</v>
      </c>
      <c r="E31" s="5" t="n">
        <v>0.00580032</v>
      </c>
      <c r="F31" s="5" t="n">
        <v>0.00730889</v>
      </c>
      <c r="G31" s="5" t="n">
        <v>0.00950166</v>
      </c>
      <c r="H31" s="6" t="n">
        <v>50.7813</v>
      </c>
      <c r="I31" s="6" t="n">
        <v>0.00428102</v>
      </c>
      <c r="J31" s="6" t="n">
        <v>0.00733509</v>
      </c>
      <c r="K31" s="6" t="n">
        <v>0.00021619</v>
      </c>
      <c r="L31" s="6" t="n">
        <v>0.000187407</v>
      </c>
      <c r="M31" s="6" t="n">
        <v>0.00111404</v>
      </c>
      <c r="N31" s="6" t="n">
        <v>0.00433808</v>
      </c>
      <c r="O31" s="6" t="n">
        <v>50.7813</v>
      </c>
      <c r="P31" s="6" t="n">
        <v>0.00226536</v>
      </c>
      <c r="Q31" s="6" t="n">
        <v>0.00515743</v>
      </c>
      <c r="R31" s="6" t="n">
        <v>0.000145059</v>
      </c>
      <c r="S31" s="7" t="n">
        <v>4.40988E-005</v>
      </c>
      <c r="T31" s="6" t="n">
        <v>0.00464015</v>
      </c>
      <c r="U31" s="6" t="n">
        <v>0.00556058</v>
      </c>
    </row>
    <row r="32" customFormat="false" ht="13" hidden="false" customHeight="true" outlineLevel="0" collapsed="false">
      <c r="A32" s="4" t="n">
        <v>52.7344</v>
      </c>
      <c r="B32" s="8" t="n">
        <v>2.29533E-005</v>
      </c>
      <c r="C32" s="8" t="n">
        <v>2.69402E-005</v>
      </c>
      <c r="D32" s="5" t="n">
        <v>0.00513122</v>
      </c>
      <c r="E32" s="5" t="n">
        <v>0.0105395</v>
      </c>
      <c r="F32" s="5" t="n">
        <v>0.00138575</v>
      </c>
      <c r="G32" s="5" t="n">
        <v>0.000439757</v>
      </c>
      <c r="H32" s="6" t="n">
        <v>52.7344</v>
      </c>
      <c r="I32" s="6" t="n">
        <v>0.00183714</v>
      </c>
      <c r="J32" s="6" t="n">
        <v>0.00268046</v>
      </c>
      <c r="K32" s="6" t="n">
        <v>0.000329426</v>
      </c>
      <c r="L32" s="6" t="n">
        <v>0.000706592</v>
      </c>
      <c r="M32" s="7" t="n">
        <v>9.71057E-006</v>
      </c>
      <c r="N32" s="6" t="n">
        <v>0.00418159</v>
      </c>
      <c r="O32" s="6" t="n">
        <v>52.7344</v>
      </c>
      <c r="P32" s="6" t="n">
        <v>0.0011912</v>
      </c>
      <c r="Q32" s="6" t="n">
        <v>0.00251282</v>
      </c>
      <c r="R32" s="6" t="n">
        <v>0.000201114</v>
      </c>
      <c r="S32" s="6" t="n">
        <v>0.00114483</v>
      </c>
      <c r="T32" s="6" t="n">
        <v>0.00561504</v>
      </c>
      <c r="U32" s="6" t="n">
        <v>0.0120427</v>
      </c>
    </row>
    <row r="33" customFormat="false" ht="13" hidden="false" customHeight="true" outlineLevel="0" collapsed="false">
      <c r="A33" s="4" t="n">
        <v>54.6875</v>
      </c>
      <c r="B33" s="5" t="n">
        <v>0.000401974</v>
      </c>
      <c r="C33" s="5" t="n">
        <v>0.0012414</v>
      </c>
      <c r="D33" s="5" t="n">
        <v>0.00374973</v>
      </c>
      <c r="E33" s="5" t="n">
        <v>0.0107421</v>
      </c>
      <c r="F33" s="5" t="n">
        <v>0.00651526</v>
      </c>
      <c r="G33" s="5" t="n">
        <v>0.0078168</v>
      </c>
      <c r="H33" s="6" t="n">
        <v>54.6875</v>
      </c>
      <c r="I33" s="6" t="n">
        <v>0.00171829</v>
      </c>
      <c r="J33" s="6" t="n">
        <v>0.00113235</v>
      </c>
      <c r="K33" s="6" t="n">
        <v>0.000254111</v>
      </c>
      <c r="L33" s="6" t="n">
        <v>0.00331901</v>
      </c>
      <c r="M33" s="6" t="n">
        <v>0.000354768</v>
      </c>
      <c r="N33" s="6" t="n">
        <v>0.00875578</v>
      </c>
      <c r="O33" s="6" t="n">
        <v>54.6875</v>
      </c>
      <c r="P33" s="6" t="n">
        <v>0.000900288</v>
      </c>
      <c r="Q33" s="6" t="n">
        <v>0.00132665</v>
      </c>
      <c r="R33" s="6" t="n">
        <v>0.000534622</v>
      </c>
      <c r="S33" s="6" t="n">
        <v>0.00150208</v>
      </c>
      <c r="T33" s="6" t="n">
        <v>0.00293946</v>
      </c>
      <c r="U33" s="6" t="n">
        <v>0.0100882</v>
      </c>
    </row>
    <row r="34" customFormat="false" ht="13" hidden="false" customHeight="true" outlineLevel="0" collapsed="false">
      <c r="A34" s="4" t="n">
        <v>56.6406</v>
      </c>
      <c r="B34" s="5" t="n">
        <v>0.000855126</v>
      </c>
      <c r="C34" s="5" t="n">
        <v>0.000740069</v>
      </c>
      <c r="D34" s="5" t="n">
        <v>0.000433891</v>
      </c>
      <c r="E34" s="5" t="n">
        <v>0.000903463</v>
      </c>
      <c r="F34" s="8" t="n">
        <v>3.29839E-005</v>
      </c>
      <c r="G34" s="5" t="n">
        <v>0.000879072</v>
      </c>
      <c r="H34" s="6" t="n">
        <v>56.6406</v>
      </c>
      <c r="I34" s="6" t="n">
        <v>0.000978373</v>
      </c>
      <c r="J34" s="6" t="n">
        <v>0.00239023</v>
      </c>
      <c r="K34" s="6" t="n">
        <v>0.000515397</v>
      </c>
      <c r="L34" s="6" t="n">
        <v>0.00339453</v>
      </c>
      <c r="M34" s="6" t="n">
        <v>0.000884472</v>
      </c>
      <c r="N34" s="6" t="n">
        <v>0.00629687</v>
      </c>
      <c r="O34" s="6" t="n">
        <v>56.6406</v>
      </c>
      <c r="P34" s="6" t="n">
        <v>0.00307969</v>
      </c>
      <c r="Q34" s="6" t="n">
        <v>0.00497813</v>
      </c>
      <c r="R34" s="6" t="n">
        <v>0.000696795</v>
      </c>
      <c r="S34" s="6" t="n">
        <v>0.000930338</v>
      </c>
      <c r="T34" s="6" t="n">
        <v>0.00280991</v>
      </c>
      <c r="U34" s="6" t="n">
        <v>0.00990344</v>
      </c>
    </row>
    <row r="35" customFormat="false" ht="13" hidden="false" customHeight="true" outlineLevel="0" collapsed="false">
      <c r="A35" s="4"/>
      <c r="B35" s="5"/>
      <c r="C35" s="5"/>
      <c r="D35" s="5"/>
      <c r="E35" s="5"/>
      <c r="F35" s="5"/>
      <c r="G35" s="5"/>
      <c r="H35" s="6"/>
      <c r="I35" s="6"/>
      <c r="J35" s="6"/>
      <c r="K35" s="5"/>
      <c r="L35" s="5"/>
      <c r="M35" s="5"/>
      <c r="N35" s="5"/>
      <c r="O35" s="6"/>
      <c r="P35" s="5"/>
      <c r="Q35" s="6"/>
      <c r="R35" s="5"/>
      <c r="S35" s="6"/>
      <c r="T35" s="5"/>
      <c r="U35" s="5"/>
    </row>
    <row r="36" customFormat="false" ht="13" hidden="false" customHeight="true" outlineLevel="0" collapsed="false">
      <c r="A36" s="4" t="s">
        <v>0</v>
      </c>
      <c r="B36" s="5"/>
      <c r="C36" s="5"/>
      <c r="D36" s="5"/>
      <c r="E36" s="5"/>
      <c r="F36" s="5"/>
      <c r="G36" s="5"/>
      <c r="H36" s="6"/>
      <c r="I36" s="6"/>
      <c r="J36" s="6"/>
      <c r="K36" s="5"/>
      <c r="L36" s="5"/>
      <c r="M36" s="5"/>
      <c r="N36" s="5"/>
      <c r="O36" s="6"/>
      <c r="P36" s="5"/>
      <c r="Q36" s="6"/>
      <c r="R36" s="5"/>
      <c r="S36" s="6"/>
      <c r="T36" s="5"/>
      <c r="U36" s="5"/>
    </row>
    <row r="37" customFormat="false" ht="13" hidden="false" customHeight="true" outlineLevel="0" collapsed="false">
      <c r="A37" s="4"/>
      <c r="B37" s="5"/>
      <c r="C37" s="5"/>
      <c r="D37" s="5"/>
      <c r="E37" s="5"/>
      <c r="F37" s="5"/>
      <c r="G37" s="5"/>
      <c r="H37" s="6"/>
      <c r="I37" s="6"/>
      <c r="J37" s="6"/>
      <c r="K37" s="5"/>
      <c r="L37" s="5"/>
      <c r="M37" s="5"/>
      <c r="N37" s="5"/>
      <c r="O37" s="6"/>
      <c r="P37" s="5"/>
      <c r="Q37" s="6"/>
      <c r="R37" s="5"/>
      <c r="S37" s="6"/>
      <c r="T37" s="5"/>
      <c r="U37" s="5"/>
    </row>
    <row r="38" customFormat="false" ht="13" hidden="false" customHeight="true" outlineLevel="0" collapsed="false">
      <c r="A38" s="4" t="s">
        <v>1</v>
      </c>
      <c r="B38" s="5"/>
      <c r="C38" s="5"/>
      <c r="D38" s="5"/>
      <c r="E38" s="5"/>
      <c r="F38" s="5" t="s">
        <v>2</v>
      </c>
      <c r="G38" s="5"/>
      <c r="H38" s="6"/>
      <c r="I38" s="6"/>
      <c r="J38" s="6"/>
      <c r="K38" s="5" t="s">
        <v>4</v>
      </c>
      <c r="L38" s="5"/>
      <c r="M38" s="5"/>
      <c r="N38" s="5"/>
      <c r="O38" s="6"/>
      <c r="P38" s="5"/>
      <c r="Q38" s="6"/>
      <c r="R38" s="5"/>
      <c r="S38" s="6"/>
      <c r="T38" s="5"/>
      <c r="U38" s="5"/>
    </row>
    <row r="39" customFormat="false" ht="13" hidden="false" customHeight="true" outlineLevel="0" collapsed="false">
      <c r="A39" s="4" t="s">
        <v>7</v>
      </c>
      <c r="B39" s="5" t="s">
        <v>8</v>
      </c>
      <c r="C39" s="5" t="s">
        <v>9</v>
      </c>
      <c r="D39" s="5" t="s">
        <v>10</v>
      </c>
      <c r="E39" s="5" t="s">
        <v>11</v>
      </c>
      <c r="F39" s="4" t="s">
        <v>7</v>
      </c>
      <c r="G39" s="5" t="s">
        <v>8</v>
      </c>
      <c r="H39" s="5" t="s">
        <v>9</v>
      </c>
      <c r="I39" s="5" t="s">
        <v>10</v>
      </c>
      <c r="J39" s="5" t="s">
        <v>11</v>
      </c>
      <c r="K39" s="4" t="s">
        <v>7</v>
      </c>
      <c r="L39" s="5" t="s">
        <v>8</v>
      </c>
      <c r="M39" s="5" t="s">
        <v>9</v>
      </c>
      <c r="N39" s="5" t="s">
        <v>10</v>
      </c>
      <c r="O39" s="5" t="s">
        <v>11</v>
      </c>
      <c r="P39" s="5"/>
      <c r="Q39" s="6"/>
      <c r="R39" s="5"/>
      <c r="S39" s="6"/>
      <c r="T39" s="5"/>
      <c r="U39" s="5"/>
    </row>
    <row r="40" customFormat="false" ht="13" hidden="false" customHeight="true" outlineLevel="0" collapsed="false">
      <c r="A40" s="4" t="n">
        <v>0</v>
      </c>
      <c r="B40" s="5" t="n">
        <f aca="false">AVERAGE(B5,D5,F5)</f>
        <v>0.000474452666666667</v>
      </c>
      <c r="C40" s="5" t="n">
        <f aca="false">AVERAGE(C5,E5,G5)</f>
        <v>0.00789239433333333</v>
      </c>
      <c r="D40" s="5" t="n">
        <f aca="false">STDEV(B5,D5,F5)</f>
        <v>0.00016325888216674</v>
      </c>
      <c r="E40" s="5" t="n">
        <f aca="false">STDEV(C5,E5,G5)</f>
        <v>0.00667957386657984</v>
      </c>
      <c r="F40" s="4" t="n">
        <v>0</v>
      </c>
      <c r="G40" s="5" t="n">
        <f aca="false">AVERAGE(I5,K5,M5)</f>
        <v>0.000802997</v>
      </c>
      <c r="H40" s="5" t="n">
        <f aca="false">AVERAGE(J5,L5,N5)</f>
        <v>0.0103062766666667</v>
      </c>
      <c r="I40" s="6" t="n">
        <f aca="false">STDEV(I5,K5,M5)</f>
        <v>0.00105754089212143</v>
      </c>
      <c r="J40" s="6" t="n">
        <f aca="false">STDEV(J5,L5,N5)</f>
        <v>0.00460228162237312</v>
      </c>
      <c r="K40" s="4" t="n">
        <v>0</v>
      </c>
      <c r="L40" s="5" t="n">
        <f aca="false">AVERAGE(P5,R5,T5)</f>
        <v>0.00741254786666667</v>
      </c>
      <c r="M40" s="5" t="n">
        <f aca="false">AVERAGE(Q5,S5,U5)</f>
        <v>0.0118234393333333</v>
      </c>
      <c r="N40" s="5" t="n">
        <f aca="false">STDEV(P5,R5,T5)</f>
        <v>0.00639564581096183</v>
      </c>
      <c r="O40" s="5" t="n">
        <f aca="false">STDEV(Q5,S5,U5)</f>
        <v>0.0153384831479557</v>
      </c>
      <c r="P40" s="5"/>
      <c r="Q40" s="6"/>
      <c r="R40" s="5"/>
      <c r="S40" s="6"/>
      <c r="T40" s="5"/>
      <c r="U40" s="5"/>
    </row>
    <row r="41" customFormat="false" ht="13" hidden="false" customHeight="true" outlineLevel="0" collapsed="false">
      <c r="A41" s="4" t="n">
        <v>1.95313</v>
      </c>
      <c r="B41" s="5" t="n">
        <f aca="false">AVERAGE(B6,D6,F6)</f>
        <v>0.0386887133333333</v>
      </c>
      <c r="C41" s="5" t="n">
        <f aca="false">AVERAGE(C6,E6,G6)</f>
        <v>0.109620833333333</v>
      </c>
      <c r="D41" s="5" t="n">
        <f aca="false">STDEV(B6,D6,F6)</f>
        <v>0.0549570299580912</v>
      </c>
      <c r="E41" s="5" t="n">
        <f aca="false">STDEV(C6,E6,G6)</f>
        <v>0.13277852618983</v>
      </c>
      <c r="F41" s="4" t="n">
        <v>1.95313</v>
      </c>
      <c r="G41" s="5" t="n">
        <f aca="false">AVERAGE(I6,K6,M6)</f>
        <v>0.00407889666666667</v>
      </c>
      <c r="H41" s="5" t="n">
        <f aca="false">AVERAGE(J6,L6,N6)</f>
        <v>0.0249476666666667</v>
      </c>
      <c r="I41" s="6" t="n">
        <f aca="false">STDEV(I6,K6,M6)</f>
        <v>0.00243131281278928</v>
      </c>
      <c r="J41" s="6" t="n">
        <f aca="false">STDEV(J6,L6,N6)</f>
        <v>0.019210724133237</v>
      </c>
      <c r="K41" s="4" t="n">
        <v>1.95313</v>
      </c>
      <c r="L41" s="5" t="n">
        <f aca="false">AVERAGE(P6,R6,T6)</f>
        <v>0.02152545</v>
      </c>
      <c r="M41" s="5" t="n">
        <f aca="false">AVERAGE(Q6,S6,U6)</f>
        <v>0.187520483333333</v>
      </c>
      <c r="N41" s="5" t="n">
        <f aca="false">STDEV(P6,R6,T6)</f>
        <v>0.0175113136943663</v>
      </c>
      <c r="O41" s="5" t="n">
        <f aca="false">STDEV(Q6,S6,U6)</f>
        <v>0.174020492311684</v>
      </c>
      <c r="P41" s="5"/>
      <c r="Q41" s="6"/>
      <c r="R41" s="5"/>
      <c r="S41" s="6"/>
      <c r="T41" s="5"/>
      <c r="U41" s="5"/>
    </row>
    <row r="42" customFormat="false" ht="13" hidden="false" customHeight="true" outlineLevel="0" collapsed="false">
      <c r="A42" s="4" t="n">
        <v>3.90625</v>
      </c>
      <c r="B42" s="5" t="n">
        <f aca="false">AVERAGE(B7,D7,F7)</f>
        <v>0.0452748666666667</v>
      </c>
      <c r="C42" s="5" t="n">
        <f aca="false">AVERAGE(C7,E7,G7)</f>
        <v>0.262670666666667</v>
      </c>
      <c r="D42" s="5" t="n">
        <f aca="false">STDEV(B7,D7,F7)</f>
        <v>0.0130080631092155</v>
      </c>
      <c r="E42" s="5" t="n">
        <f aca="false">STDEV(C7,E7,G7)</f>
        <v>0.0798429527530973</v>
      </c>
      <c r="F42" s="4" t="n">
        <v>3.90625</v>
      </c>
      <c r="G42" s="5" t="n">
        <f aca="false">AVERAGE(I7,K7,M7)</f>
        <v>0.00281181666666667</v>
      </c>
      <c r="H42" s="5" t="n">
        <f aca="false">AVERAGE(J7,L7,N7)</f>
        <v>0.0208630433333333</v>
      </c>
      <c r="I42" s="6" t="n">
        <f aca="false">STDEV(I7,K7,M7)</f>
        <v>0.00121829555545169</v>
      </c>
      <c r="J42" s="6" t="n">
        <f aca="false">STDEV(J7,L7,N7)</f>
        <v>0.0189457250738427</v>
      </c>
      <c r="K42" s="4" t="n">
        <v>3.90625</v>
      </c>
      <c r="L42" s="5" t="n">
        <f aca="false">AVERAGE(P7,R7,T7)</f>
        <v>0.0380971766666667</v>
      </c>
      <c r="M42" s="5" t="n">
        <f aca="false">AVERAGE(Q7,S7,U7)</f>
        <v>0.121794966666667</v>
      </c>
      <c r="N42" s="5" t="n">
        <f aca="false">STDEV(P7,R7,T7)</f>
        <v>0.052679591538096</v>
      </c>
      <c r="O42" s="5" t="n">
        <f aca="false">STDEV(Q7,S7,U7)</f>
        <v>0.116130954760233</v>
      </c>
      <c r="P42" s="5"/>
      <c r="Q42" s="6"/>
      <c r="R42" s="5"/>
      <c r="S42" s="6"/>
      <c r="T42" s="5"/>
      <c r="U42" s="5"/>
    </row>
    <row r="43" customFormat="false" ht="13" hidden="false" customHeight="true" outlineLevel="0" collapsed="false">
      <c r="A43" s="4" t="n">
        <v>5.85938</v>
      </c>
      <c r="B43" s="5" t="n">
        <f aca="false">AVERAGE(B8,D8,F8)</f>
        <v>0.0481399866666667</v>
      </c>
      <c r="C43" s="5" t="n">
        <f aca="false">AVERAGE(C8,E8,G8)</f>
        <v>0.1506828</v>
      </c>
      <c r="D43" s="5" t="n">
        <f aca="false">STDEV(B8,D8,F8)</f>
        <v>0.0382688656761934</v>
      </c>
      <c r="E43" s="5" t="n">
        <f aca="false">STDEV(C8,E8,G8)</f>
        <v>0.137973252182153</v>
      </c>
      <c r="F43" s="4" t="n">
        <v>5.85938</v>
      </c>
      <c r="G43" s="5" t="n">
        <f aca="false">AVERAGE(I8,K8,M8)</f>
        <v>0.00677956</v>
      </c>
      <c r="H43" s="5" t="n">
        <f aca="false">AVERAGE(J8,L8,N8)</f>
        <v>0.0751564866666667</v>
      </c>
      <c r="I43" s="6" t="n">
        <f aca="false">STDEV(I8,K8,M8)</f>
        <v>0.00095480829285255</v>
      </c>
      <c r="J43" s="6" t="n">
        <f aca="false">STDEV(J8,L8,N8)</f>
        <v>0.0587746099649375</v>
      </c>
      <c r="K43" s="4" t="n">
        <v>5.85938</v>
      </c>
      <c r="L43" s="5" t="n">
        <f aca="false">AVERAGE(P8,R8,T8)</f>
        <v>0.0197685796666667</v>
      </c>
      <c r="M43" s="5" t="n">
        <f aca="false">AVERAGE(Q8,S8,U8)</f>
        <v>0.101624856666667</v>
      </c>
      <c r="N43" s="5" t="n">
        <f aca="false">STDEV(P8,R8,T8)</f>
        <v>0.0317765922921949</v>
      </c>
      <c r="O43" s="5" t="n">
        <f aca="false">STDEV(Q8,S8,U8)</f>
        <v>0.110207594368708</v>
      </c>
      <c r="P43" s="5"/>
      <c r="Q43" s="6"/>
      <c r="R43" s="5"/>
      <c r="S43" s="6"/>
      <c r="T43" s="5"/>
      <c r="U43" s="5"/>
    </row>
    <row r="44" customFormat="false" ht="13" hidden="false" customHeight="true" outlineLevel="0" collapsed="false">
      <c r="A44" s="4" t="n">
        <v>7.8125</v>
      </c>
      <c r="B44" s="5" t="n">
        <f aca="false">AVERAGE(B9,D9,F9)</f>
        <v>0.0583583333333333</v>
      </c>
      <c r="C44" s="5" t="n">
        <f aca="false">AVERAGE(C9,E9,G9)</f>
        <v>0.410953066666667</v>
      </c>
      <c r="D44" s="5" t="n">
        <f aca="false">STDEV(B9,D9,F9)</f>
        <v>0.0409673025070401</v>
      </c>
      <c r="E44" s="5" t="n">
        <f aca="false">STDEV(C9,E9,G9)</f>
        <v>0.290718415157027</v>
      </c>
      <c r="F44" s="4" t="n">
        <v>7.8125</v>
      </c>
      <c r="G44" s="5" t="n">
        <f aca="false">AVERAGE(I9,K9,M9)</f>
        <v>0.0128883766666667</v>
      </c>
      <c r="H44" s="5" t="n">
        <f aca="false">AVERAGE(J9,L9,N9)</f>
        <v>0.188867666666667</v>
      </c>
      <c r="I44" s="6" t="n">
        <f aca="false">STDEV(I9,K9,M9)</f>
        <v>0.00768394499561477</v>
      </c>
      <c r="J44" s="6" t="n">
        <f aca="false">STDEV(J9,L9,N9)</f>
        <v>0.201664473123883</v>
      </c>
      <c r="K44" s="4" t="n">
        <v>7.8125</v>
      </c>
      <c r="L44" s="5" t="n">
        <f aca="false">AVERAGE(P9,R9,T9)</f>
        <v>0.02246912</v>
      </c>
      <c r="M44" s="5" t="n">
        <f aca="false">AVERAGE(Q9,S9,U9)</f>
        <v>0.239650333333333</v>
      </c>
      <c r="N44" s="5" t="n">
        <f aca="false">STDEV(P9,R9,T9)</f>
        <v>0.0296175330129418</v>
      </c>
      <c r="O44" s="5" t="n">
        <f aca="false">STDEV(Q9,S9,U9)</f>
        <v>0.104007605901363</v>
      </c>
      <c r="P44" s="5"/>
      <c r="Q44" s="6"/>
      <c r="R44" s="5"/>
      <c r="S44" s="6"/>
      <c r="T44" s="5"/>
      <c r="U44" s="5"/>
    </row>
    <row r="45" customFormat="false" ht="13" hidden="false" customHeight="true" outlineLevel="0" collapsed="false">
      <c r="A45" s="4" t="n">
        <v>9.76563</v>
      </c>
      <c r="B45" s="5" t="n">
        <f aca="false">AVERAGE(B10,D10,F10)</f>
        <v>0.0245533566666667</v>
      </c>
      <c r="C45" s="5" t="n">
        <f aca="false">AVERAGE(C10,E10,G10)</f>
        <v>0.1411037</v>
      </c>
      <c r="D45" s="5" t="n">
        <f aca="false">STDEV(B10,D10,F10)</f>
        <v>0.0232909435992541</v>
      </c>
      <c r="E45" s="5" t="n">
        <f aca="false">STDEV(C10,E10,G10)</f>
        <v>0.0631738098294697</v>
      </c>
      <c r="F45" s="4" t="n">
        <v>9.76563</v>
      </c>
      <c r="G45" s="5" t="n">
        <f aca="false">AVERAGE(I10,K10,M10)</f>
        <v>0.00793419666666667</v>
      </c>
      <c r="H45" s="5" t="n">
        <f aca="false">AVERAGE(J10,L10,N10)</f>
        <v>0.177896766666667</v>
      </c>
      <c r="I45" s="6" t="n">
        <f aca="false">STDEV(I10,K10,M10)</f>
        <v>0.00714891603931906</v>
      </c>
      <c r="J45" s="6" t="n">
        <f aca="false">STDEV(J10,L10,N10)</f>
        <v>0.0998089664186707</v>
      </c>
      <c r="K45" s="4" t="n">
        <v>9.76563</v>
      </c>
      <c r="L45" s="5" t="n">
        <f aca="false">AVERAGE(P10,R10,T10)</f>
        <v>0.0373476666666667</v>
      </c>
      <c r="M45" s="5" t="n">
        <f aca="false">AVERAGE(Q10,S10,U10)</f>
        <v>0.213028666666667</v>
      </c>
      <c r="N45" s="5" t="n">
        <f aca="false">STDEV(P10,R10,T10)</f>
        <v>0.0238827961054256</v>
      </c>
      <c r="O45" s="5" t="n">
        <f aca="false">STDEV(Q10,S10,U10)</f>
        <v>0.0908683104516274</v>
      </c>
      <c r="P45" s="5"/>
      <c r="Q45" s="6"/>
      <c r="R45" s="5"/>
      <c r="S45" s="6"/>
      <c r="T45" s="5"/>
      <c r="U45" s="5"/>
    </row>
    <row r="46" customFormat="false" ht="13" hidden="false" customHeight="true" outlineLevel="0" collapsed="false">
      <c r="A46" s="4" t="n">
        <v>11.7188</v>
      </c>
      <c r="B46" s="5" t="n">
        <f aca="false">AVERAGE(B11,D11,F11)</f>
        <v>0.0273235133333333</v>
      </c>
      <c r="C46" s="5" t="n">
        <f aca="false">AVERAGE(C11,E11,G11)</f>
        <v>0.1713977</v>
      </c>
      <c r="D46" s="5" t="n">
        <f aca="false">STDEV(B11,D11,F11)</f>
        <v>0.0244245369234001</v>
      </c>
      <c r="E46" s="5" t="n">
        <f aca="false">STDEV(C11,E11,G11)</f>
        <v>0.16857107361487</v>
      </c>
      <c r="F46" s="4" t="n">
        <v>11.7188</v>
      </c>
      <c r="G46" s="5" t="n">
        <f aca="false">AVERAGE(I11,K11,M11)</f>
        <v>0.0298692066666667</v>
      </c>
      <c r="H46" s="5" t="n">
        <f aca="false">AVERAGE(J11,L11,N11)</f>
        <v>0.248418733333333</v>
      </c>
      <c r="I46" s="6" t="n">
        <f aca="false">STDEV(I11,K11,M11)</f>
        <v>0.0365727771581286</v>
      </c>
      <c r="J46" s="6" t="n">
        <f aca="false">STDEV(J11,L11,N11)</f>
        <v>0.311760698526632</v>
      </c>
      <c r="K46" s="4" t="n">
        <v>11.7188</v>
      </c>
      <c r="L46" s="5" t="n">
        <f aca="false">AVERAGE(P11,R11,T11)</f>
        <v>0.0123257966666667</v>
      </c>
      <c r="M46" s="5" t="n">
        <f aca="false">AVERAGE(Q11,S11,U11)</f>
        <v>0.0992114666666667</v>
      </c>
      <c r="N46" s="5" t="n">
        <f aca="false">STDEV(P11,R11,T11)</f>
        <v>0.0056634597991893</v>
      </c>
      <c r="O46" s="5" t="n">
        <f aca="false">STDEV(Q11,S11,U11)</f>
        <v>0.0551730524311763</v>
      </c>
      <c r="P46" s="5"/>
      <c r="Q46" s="6"/>
      <c r="R46" s="5"/>
      <c r="S46" s="6"/>
      <c r="T46" s="5"/>
      <c r="U46" s="5"/>
    </row>
    <row r="47" customFormat="false" ht="13" hidden="false" customHeight="true" outlineLevel="0" collapsed="false">
      <c r="A47" s="4" t="n">
        <v>13.6719</v>
      </c>
      <c r="B47" s="5" t="n">
        <f aca="false">AVERAGE(B12,D12,F12)</f>
        <v>0.00446862</v>
      </c>
      <c r="C47" s="5" t="n">
        <f aca="false">AVERAGE(C12,E12,G12)</f>
        <v>0.0213269</v>
      </c>
      <c r="D47" s="5" t="n">
        <f aca="false">STDEV(B12,D12,F12)</f>
        <v>0.00400777921436548</v>
      </c>
      <c r="E47" s="5" t="n">
        <f aca="false">STDEV(C12,E12,G12)</f>
        <v>0.00100096737709078</v>
      </c>
      <c r="F47" s="4" t="n">
        <v>13.6719</v>
      </c>
      <c r="G47" s="5" t="n">
        <f aca="false">AVERAGE(I12,K12,M12)</f>
        <v>0.01210145868</v>
      </c>
      <c r="H47" s="5" t="n">
        <f aca="false">AVERAGE(J12,L12,N12)</f>
        <v>0.04256941</v>
      </c>
      <c r="I47" s="6" t="n">
        <f aca="false">STDEV(I12,K12,M12)</f>
        <v>0.0107101113885026</v>
      </c>
      <c r="J47" s="6" t="n">
        <f aca="false">STDEV(J12,L12,N12)</f>
        <v>0.0534290857248961</v>
      </c>
      <c r="K47" s="4" t="n">
        <v>13.6719</v>
      </c>
      <c r="L47" s="5" t="n">
        <f aca="false">AVERAGE(P12,R12,T12)</f>
        <v>0.0103704766666667</v>
      </c>
      <c r="M47" s="5" t="n">
        <f aca="false">AVERAGE(Q12,S12,U12)</f>
        <v>0.1518188</v>
      </c>
      <c r="N47" s="5" t="n">
        <f aca="false">STDEV(P12,R12,T12)</f>
        <v>0.00738968179143279</v>
      </c>
      <c r="O47" s="5" t="n">
        <f aca="false">STDEV(Q12,S12,U12)</f>
        <v>0.0628558582673087</v>
      </c>
      <c r="P47" s="5"/>
      <c r="Q47" s="6"/>
      <c r="R47" s="5"/>
      <c r="S47" s="6"/>
      <c r="T47" s="5"/>
      <c r="U47" s="5"/>
    </row>
    <row r="48" customFormat="false" ht="13" hidden="false" customHeight="true" outlineLevel="0" collapsed="false">
      <c r="A48" s="4" t="n">
        <v>15.625</v>
      </c>
      <c r="B48" s="5" t="n">
        <f aca="false">AVERAGE(B13,D13,F13)</f>
        <v>0.0268285033333333</v>
      </c>
      <c r="C48" s="5" t="n">
        <f aca="false">AVERAGE(C13,E13,G13)</f>
        <v>0.0412727</v>
      </c>
      <c r="D48" s="5" t="n">
        <f aca="false">STDEV(B13,D13,F13)</f>
        <v>0.0273121449864348</v>
      </c>
      <c r="E48" s="5" t="n">
        <f aca="false">STDEV(C13,E13,G13)</f>
        <v>0.014895451881363</v>
      </c>
      <c r="F48" s="4" t="n">
        <v>15.625</v>
      </c>
      <c r="G48" s="5" t="n">
        <f aca="false">AVERAGE(I13,K13,M13)</f>
        <v>0.0159135</v>
      </c>
      <c r="H48" s="5" t="n">
        <f aca="false">AVERAGE(J13,L13,N13)</f>
        <v>0.0519442</v>
      </c>
      <c r="I48" s="6" t="n">
        <f aca="false">STDEV(I13,K13,M13)</f>
        <v>0.00369460955311925</v>
      </c>
      <c r="J48" s="6" t="n">
        <f aca="false">STDEV(J13,L13,N13)</f>
        <v>0.0489161827965961</v>
      </c>
      <c r="K48" s="4" t="n">
        <v>15.625</v>
      </c>
      <c r="L48" s="5" t="n">
        <f aca="false">AVERAGE(P13,R13,T13)</f>
        <v>0.0366511333333333</v>
      </c>
      <c r="M48" s="5" t="n">
        <f aca="false">AVERAGE(Q13,S13,U13)</f>
        <v>0.1113414</v>
      </c>
      <c r="N48" s="5" t="n">
        <f aca="false">STDEV(P13,R13,T13)</f>
        <v>0.037517365886391</v>
      </c>
      <c r="O48" s="5" t="n">
        <f aca="false">STDEV(Q13,S13,U13)</f>
        <v>0.0732479029845224</v>
      </c>
      <c r="P48" s="5"/>
      <c r="Q48" s="6"/>
      <c r="R48" s="5"/>
      <c r="S48" s="6"/>
      <c r="T48" s="5"/>
      <c r="U48" s="5"/>
    </row>
    <row r="49" customFormat="false" ht="13" hidden="false" customHeight="true" outlineLevel="0" collapsed="false">
      <c r="A49" s="4" t="n">
        <v>17.5781</v>
      </c>
      <c r="B49" s="5" t="n">
        <f aca="false">AVERAGE(B14,D14,F14)</f>
        <v>0.0311975066666667</v>
      </c>
      <c r="C49" s="5" t="n">
        <f aca="false">AVERAGE(C14,E14,G14)</f>
        <v>0.17875406</v>
      </c>
      <c r="D49" s="5" t="n">
        <f aca="false">STDEV(B14,D14,F14)</f>
        <v>0.0392718512812948</v>
      </c>
      <c r="E49" s="5" t="n">
        <f aca="false">STDEV(C14,E14,G14)</f>
        <v>0.264552793746274</v>
      </c>
      <c r="F49" s="4" t="n">
        <v>17.5781</v>
      </c>
      <c r="G49" s="5" t="n">
        <f aca="false">AVERAGE(I14,K14,M14)</f>
        <v>0.00731955666666667</v>
      </c>
      <c r="H49" s="5" t="n">
        <f aca="false">AVERAGE(J14,L14,N14)</f>
        <v>0.0587356333333333</v>
      </c>
      <c r="I49" s="6" t="n">
        <f aca="false">STDEV(I14,K14,M14)</f>
        <v>0.000708679323977589</v>
      </c>
      <c r="J49" s="6" t="n">
        <f aca="false">STDEV(J14,L14,N14)</f>
        <v>0.014019825473355</v>
      </c>
      <c r="K49" s="4" t="n">
        <v>17.5781</v>
      </c>
      <c r="L49" s="5" t="n">
        <f aca="false">AVERAGE(P14,R14,T14)</f>
        <v>0.0128911666666667</v>
      </c>
      <c r="M49" s="5" t="n">
        <f aca="false">AVERAGE(Q14,S14,U14)</f>
        <v>0.250864033333333</v>
      </c>
      <c r="N49" s="5" t="n">
        <f aca="false">STDEV(P14,R14,T14)</f>
        <v>0.00766547353810144</v>
      </c>
      <c r="O49" s="5" t="n">
        <f aca="false">STDEV(Q14,S14,U14)</f>
        <v>0.277487133726238</v>
      </c>
      <c r="P49" s="5"/>
      <c r="Q49" s="6"/>
      <c r="R49" s="5"/>
      <c r="S49" s="6"/>
      <c r="T49" s="5"/>
      <c r="U49" s="5"/>
    </row>
    <row r="50" customFormat="false" ht="13" hidden="false" customHeight="true" outlineLevel="0" collapsed="false">
      <c r="A50" s="4" t="n">
        <v>19.5313</v>
      </c>
      <c r="B50" s="5" t="n">
        <f aca="false">AVERAGE(B15,D15,F15)</f>
        <v>0.0191762766666667</v>
      </c>
      <c r="C50" s="5" t="n">
        <f aca="false">AVERAGE(C15,E15,G15)</f>
        <v>0.0804776666666667</v>
      </c>
      <c r="D50" s="5" t="n">
        <f aca="false">STDEV(B15,D15,F15)</f>
        <v>0.0115937592292851</v>
      </c>
      <c r="E50" s="5" t="n">
        <f aca="false">STDEV(C15,E15,G15)</f>
        <v>0.0535410957520794</v>
      </c>
      <c r="F50" s="4" t="n">
        <v>19.5313</v>
      </c>
      <c r="G50" s="5" t="n">
        <f aca="false">AVERAGE(I15,K15,M15)</f>
        <v>0.01034272</v>
      </c>
      <c r="H50" s="5" t="n">
        <f aca="false">AVERAGE(J15,L15,N15)</f>
        <v>0.04253696</v>
      </c>
      <c r="I50" s="6" t="n">
        <f aca="false">STDEV(I15,K15,M15)</f>
        <v>0.00667958216606398</v>
      </c>
      <c r="J50" s="6" t="n">
        <f aca="false">STDEV(J15,L15,N15)</f>
        <v>0.045404496561627</v>
      </c>
      <c r="K50" s="4" t="n">
        <v>19.5313</v>
      </c>
      <c r="L50" s="5" t="n">
        <f aca="false">AVERAGE(P15,R15,T15)</f>
        <v>0.03585479</v>
      </c>
      <c r="M50" s="5" t="n">
        <f aca="false">AVERAGE(Q15,S15,U15)</f>
        <v>0.0666759333333333</v>
      </c>
      <c r="N50" s="5" t="n">
        <f aca="false">STDEV(P15,R15,T15)</f>
        <v>0.0354876577897204</v>
      </c>
      <c r="O50" s="5" t="n">
        <f aca="false">STDEV(Q15,S15,U15)</f>
        <v>0.0864129390580678</v>
      </c>
      <c r="P50" s="5"/>
      <c r="Q50" s="6"/>
      <c r="R50" s="5"/>
      <c r="S50" s="6"/>
      <c r="T50" s="5"/>
      <c r="U50" s="5"/>
    </row>
    <row r="51" customFormat="false" ht="13" hidden="false" customHeight="true" outlineLevel="0" collapsed="false">
      <c r="A51" s="4" t="n">
        <v>21.4844</v>
      </c>
      <c r="B51" s="5" t="n">
        <f aca="false">AVERAGE(B16,D16,F16)</f>
        <v>0.0116687233333333</v>
      </c>
      <c r="C51" s="5" t="n">
        <f aca="false">AVERAGE(C16,E16,G16)</f>
        <v>0.0560590666666667</v>
      </c>
      <c r="D51" s="5" t="n">
        <f aca="false">STDEV(B16,D16,F16)</f>
        <v>0.00373057979349502</v>
      </c>
      <c r="E51" s="5" t="n">
        <f aca="false">STDEV(C16,E16,G16)</f>
        <v>0.0316047681833506</v>
      </c>
      <c r="F51" s="4" t="n">
        <v>21.4844</v>
      </c>
      <c r="G51" s="5" t="n">
        <f aca="false">AVERAGE(I16,K16,M16)</f>
        <v>0.0123432536333333</v>
      </c>
      <c r="H51" s="5" t="n">
        <f aca="false">AVERAGE(J16,L16,N16)</f>
        <v>0.116345173333333</v>
      </c>
      <c r="I51" s="6" t="n">
        <f aca="false">STDEV(I16,K16,M16)</f>
        <v>0.0194076522273454</v>
      </c>
      <c r="J51" s="6" t="n">
        <f aca="false">STDEV(J16,L16,N16)</f>
        <v>0.18320006065993</v>
      </c>
      <c r="K51" s="4" t="n">
        <v>21.4844</v>
      </c>
      <c r="L51" s="5" t="n">
        <f aca="false">AVERAGE(P16,R16,T16)</f>
        <v>0.0179583</v>
      </c>
      <c r="M51" s="5" t="n">
        <f aca="false">AVERAGE(Q16,S16,U16)</f>
        <v>0.2994274</v>
      </c>
      <c r="N51" s="5" t="n">
        <f aca="false">STDEV(P16,R16,T16)</f>
        <v>0.0122103449685093</v>
      </c>
      <c r="O51" s="5" t="n">
        <f aca="false">STDEV(Q16,S16,U16)</f>
        <v>0.399205519818815</v>
      </c>
      <c r="P51" s="5"/>
      <c r="Q51" s="6"/>
      <c r="R51" s="5"/>
      <c r="S51" s="6"/>
      <c r="T51" s="5"/>
      <c r="U51" s="5"/>
    </row>
    <row r="52" customFormat="false" ht="13" hidden="false" customHeight="true" outlineLevel="0" collapsed="false">
      <c r="A52" s="4" t="n">
        <v>23.4375</v>
      </c>
      <c r="B52" s="5" t="n">
        <f aca="false">AVERAGE(B17,D17,F17)</f>
        <v>0.0241325516666667</v>
      </c>
      <c r="C52" s="5" t="n">
        <f aca="false">AVERAGE(C17,E17,G17)</f>
        <v>0.0859288433333333</v>
      </c>
      <c r="D52" s="5" t="n">
        <f aca="false">STDEV(B17,D17,F17)</f>
        <v>0.0326256460082557</v>
      </c>
      <c r="E52" s="5" t="n">
        <f aca="false">STDEV(C17,E17,G17)</f>
        <v>0.12268443631492</v>
      </c>
      <c r="F52" s="4" t="n">
        <v>23.4375</v>
      </c>
      <c r="G52" s="5" t="n">
        <f aca="false">AVERAGE(I17,K17,M17)</f>
        <v>0.00614693</v>
      </c>
      <c r="H52" s="5" t="n">
        <f aca="false">AVERAGE(J17,L17,N17)</f>
        <v>0.0238359333333333</v>
      </c>
      <c r="I52" s="6" t="n">
        <f aca="false">STDEV(I17,K17,M17)</f>
        <v>0.00383846254934186</v>
      </c>
      <c r="J52" s="6" t="n">
        <f aca="false">STDEV(J17,L17,N17)</f>
        <v>0.0176036908372458</v>
      </c>
      <c r="K52" s="4" t="n">
        <v>23.4375</v>
      </c>
      <c r="L52" s="5" t="n">
        <f aca="false">AVERAGE(P17,R17,T17)</f>
        <v>0.0236586966666667</v>
      </c>
      <c r="M52" s="5" t="n">
        <f aca="false">AVERAGE(Q17,S17,U17)</f>
        <v>0.188394633333333</v>
      </c>
      <c r="N52" s="5" t="n">
        <f aca="false">STDEV(P17,R17,T17)</f>
        <v>0.0264991307834244</v>
      </c>
      <c r="O52" s="5" t="n">
        <f aca="false">STDEV(Q17,S17,U17)</f>
        <v>0.226405608768342</v>
      </c>
      <c r="P52" s="5"/>
      <c r="Q52" s="6"/>
      <c r="R52" s="5"/>
      <c r="S52" s="6"/>
      <c r="T52" s="5"/>
      <c r="U52" s="5"/>
    </row>
    <row r="53" customFormat="false" ht="13" hidden="false" customHeight="true" outlineLevel="0" collapsed="false">
      <c r="A53" s="4" t="n">
        <v>25.3906</v>
      </c>
      <c r="B53" s="5" t="n">
        <f aca="false">AVERAGE(B18,D18,F18)</f>
        <v>0.0100375266666667</v>
      </c>
      <c r="C53" s="5" t="n">
        <f aca="false">AVERAGE(C18,E18,G18)</f>
        <v>0.0390277666666667</v>
      </c>
      <c r="D53" s="5" t="n">
        <f aca="false">STDEV(B18,D18,F18)</f>
        <v>0.00576794327781865</v>
      </c>
      <c r="E53" s="5" t="n">
        <f aca="false">STDEV(C18,E18,G18)</f>
        <v>0.0462926529194789</v>
      </c>
      <c r="F53" s="4" t="n">
        <v>25.3906</v>
      </c>
      <c r="G53" s="5" t="n">
        <f aca="false">AVERAGE(I18,K18,M18)</f>
        <v>0.00664663333333333</v>
      </c>
      <c r="H53" s="5" t="n">
        <f aca="false">AVERAGE(J18,L18,N18)</f>
        <v>0.0923696666666667</v>
      </c>
      <c r="I53" s="6" t="n">
        <f aca="false">STDEV(I18,K18,M18)</f>
        <v>0.00903844384296508</v>
      </c>
      <c r="J53" s="6" t="n">
        <f aca="false">STDEV(J18,L18,N18)</f>
        <v>0.126155663377961</v>
      </c>
      <c r="K53" s="4" t="n">
        <v>25.3906</v>
      </c>
      <c r="L53" s="5" t="n">
        <f aca="false">AVERAGE(P18,R18,T18)</f>
        <v>0.0225960866666667</v>
      </c>
      <c r="M53" s="5" t="n">
        <f aca="false">AVERAGE(Q18,S18,U18)</f>
        <v>0.2500111</v>
      </c>
      <c r="N53" s="5" t="n">
        <f aca="false">STDEV(P18,R18,T18)</f>
        <v>0.0241648080705503</v>
      </c>
      <c r="O53" s="5" t="n">
        <f aca="false">STDEV(Q18,S18,U18)</f>
        <v>0.350807344150931</v>
      </c>
      <c r="P53" s="5"/>
      <c r="Q53" s="6"/>
      <c r="R53" s="5"/>
      <c r="S53" s="6"/>
      <c r="T53" s="5"/>
      <c r="U53" s="5"/>
    </row>
    <row r="54" customFormat="false" ht="13" hidden="false" customHeight="true" outlineLevel="0" collapsed="false">
      <c r="A54" s="4" t="n">
        <v>27.3438</v>
      </c>
      <c r="B54" s="5" t="n">
        <f aca="false">AVERAGE(B19,D19,F19)</f>
        <v>0.00456140333333333</v>
      </c>
      <c r="C54" s="5" t="n">
        <f aca="false">AVERAGE(C19,E19,G19)</f>
        <v>0.0412175666666667</v>
      </c>
      <c r="D54" s="5" t="n">
        <f aca="false">STDEV(B19,D19,F19)</f>
        <v>0.00389094787876082</v>
      </c>
      <c r="E54" s="5" t="n">
        <f aca="false">STDEV(C19,E19,G19)</f>
        <v>0.00979530415267098</v>
      </c>
      <c r="F54" s="4" t="n">
        <v>27.3438</v>
      </c>
      <c r="G54" s="5" t="n">
        <f aca="false">AVERAGE(I19,K19,M19)</f>
        <v>0.002850298</v>
      </c>
      <c r="H54" s="5" t="n">
        <f aca="false">AVERAGE(J19,L19,N19)</f>
        <v>0.0357456066666667</v>
      </c>
      <c r="I54" s="6" t="n">
        <f aca="false">STDEV(I19,K19,M19)</f>
        <v>0.00340471033931993</v>
      </c>
      <c r="J54" s="6" t="n">
        <f aca="false">STDEV(J19,L19,N19)</f>
        <v>0.0494786213700315</v>
      </c>
      <c r="K54" s="4" t="n">
        <v>27.3438</v>
      </c>
      <c r="L54" s="5" t="n">
        <f aca="false">AVERAGE(P19,R19,T19)</f>
        <v>0.00634105666666667</v>
      </c>
      <c r="M54" s="5" t="n">
        <f aca="false">AVERAGE(Q19,S19,U19)</f>
        <v>0.226474523333333</v>
      </c>
      <c r="N54" s="5" t="n">
        <f aca="false">STDEV(P19,R19,T19)</f>
        <v>0.00713818853046299</v>
      </c>
      <c r="O54" s="5" t="n">
        <f aca="false">STDEV(Q19,S19,U19)</f>
        <v>0.360822694659827</v>
      </c>
      <c r="P54" s="5"/>
      <c r="Q54" s="6"/>
      <c r="R54" s="5"/>
      <c r="S54" s="6"/>
      <c r="T54" s="5"/>
      <c r="U54" s="5"/>
    </row>
    <row r="55" customFormat="false" ht="13" hidden="false" customHeight="true" outlineLevel="0" collapsed="false">
      <c r="A55" s="4" t="n">
        <v>29.2969</v>
      </c>
      <c r="B55" s="5" t="n">
        <f aca="false">AVERAGE(B20,D20,F20)</f>
        <v>0.00190661666666667</v>
      </c>
      <c r="C55" s="5" t="n">
        <f aca="false">AVERAGE(C20,E20,G20)</f>
        <v>0.0307810333333333</v>
      </c>
      <c r="D55" s="5" t="n">
        <f aca="false">STDEV(B20,D20,F20)</f>
        <v>0.00145700023477463</v>
      </c>
      <c r="E55" s="5" t="n">
        <f aca="false">STDEV(C20,E20,G20)</f>
        <v>0.0302502407124858</v>
      </c>
      <c r="F55" s="4" t="n">
        <v>29.2969</v>
      </c>
      <c r="G55" s="5" t="n">
        <f aca="false">AVERAGE(I20,K20,M20)</f>
        <v>0.00373785833333333</v>
      </c>
      <c r="H55" s="5" t="n">
        <f aca="false">AVERAGE(J20,L20,N20)</f>
        <v>0.0243795863333333</v>
      </c>
      <c r="I55" s="6" t="n">
        <f aca="false">STDEV(I20,K20,M20)</f>
        <v>0.00398112495889144</v>
      </c>
      <c r="J55" s="6" t="n">
        <f aca="false">STDEV(J20,L20,N20)</f>
        <v>0.0293761278788638</v>
      </c>
      <c r="K55" s="4" t="n">
        <v>29.2969</v>
      </c>
      <c r="L55" s="5" t="n">
        <f aca="false">AVERAGE(P20,R20,T20)</f>
        <v>0.0126425</v>
      </c>
      <c r="M55" s="5" t="n">
        <f aca="false">AVERAGE(Q20,S20,U20)</f>
        <v>0.203326433333333</v>
      </c>
      <c r="N55" s="5" t="n">
        <f aca="false">STDEV(P20,R20,T20)</f>
        <v>0.0137949645182617</v>
      </c>
      <c r="O55" s="5" t="n">
        <f aca="false">STDEV(Q20,S20,U20)</f>
        <v>0.302112019180077</v>
      </c>
      <c r="P55" s="5"/>
      <c r="Q55" s="6"/>
      <c r="R55" s="5"/>
      <c r="S55" s="6"/>
      <c r="T55" s="5"/>
      <c r="U55" s="5"/>
    </row>
    <row r="56" customFormat="false" ht="13" hidden="false" customHeight="true" outlineLevel="0" collapsed="false">
      <c r="A56" s="4" t="n">
        <v>31.25</v>
      </c>
      <c r="B56" s="5" t="n">
        <f aca="false">AVERAGE(B21,D21,F21)</f>
        <v>0.00282815066666667</v>
      </c>
      <c r="C56" s="5" t="n">
        <f aca="false">AVERAGE(C21,E21,G21)</f>
        <v>0.01694041</v>
      </c>
      <c r="D56" s="5" t="n">
        <f aca="false">STDEV(B21,D21,F21)</f>
        <v>0.00248641224440384</v>
      </c>
      <c r="E56" s="5" t="n">
        <f aca="false">STDEV(C21,E21,G21)</f>
        <v>0.0125787796629999</v>
      </c>
      <c r="F56" s="4" t="n">
        <v>31.25</v>
      </c>
      <c r="G56" s="5" t="n">
        <f aca="false">AVERAGE(I21,K21,M21)</f>
        <v>0.00349395933333333</v>
      </c>
      <c r="H56" s="5" t="n">
        <f aca="false">AVERAGE(J21,L21,N21)</f>
        <v>0.0184159</v>
      </c>
      <c r="I56" s="6" t="n">
        <f aca="false">STDEV(I21,K21,M21)</f>
        <v>0.00294525626950887</v>
      </c>
      <c r="J56" s="6" t="n">
        <f aca="false">STDEV(J21,L21,N21)</f>
        <v>0.00266218328444906</v>
      </c>
      <c r="K56" s="4" t="n">
        <v>31.25</v>
      </c>
      <c r="L56" s="5" t="n">
        <f aca="false">AVERAGE(P21,R21,T21)</f>
        <v>0.0219437266666667</v>
      </c>
      <c r="M56" s="5" t="n">
        <f aca="false">AVERAGE(Q21,S21,U21)</f>
        <v>0.225682713333333</v>
      </c>
      <c r="N56" s="5" t="n">
        <f aca="false">STDEV(P21,R21,T21)</f>
        <v>0.0321286772260567</v>
      </c>
      <c r="O56" s="5" t="n">
        <f aca="false">STDEV(Q21,S21,U21)</f>
        <v>0.372055025656494</v>
      </c>
      <c r="P56" s="5"/>
      <c r="Q56" s="6"/>
      <c r="R56" s="5"/>
      <c r="S56" s="6"/>
      <c r="T56" s="5"/>
      <c r="U56" s="5"/>
    </row>
    <row r="57" customFormat="false" ht="13" hidden="false" customHeight="true" outlineLevel="0" collapsed="false">
      <c r="A57" s="4" t="n">
        <v>33.2031</v>
      </c>
      <c r="B57" s="5" t="n">
        <f aca="false">AVERAGE(B22,D22,F22)</f>
        <v>0.00476897666666667</v>
      </c>
      <c r="C57" s="5" t="n">
        <f aca="false">AVERAGE(C22,E22,G22)</f>
        <v>0.01107121</v>
      </c>
      <c r="D57" s="5" t="n">
        <f aca="false">STDEV(B22,D22,F22)</f>
        <v>0.00334257503407677</v>
      </c>
      <c r="E57" s="5" t="n">
        <f aca="false">STDEV(C22,E22,G22)</f>
        <v>0.00677935492715199</v>
      </c>
      <c r="F57" s="4" t="n">
        <v>33.2031</v>
      </c>
      <c r="G57" s="5" t="n">
        <f aca="false">AVERAGE(I22,K22,M22)</f>
        <v>0.001796496</v>
      </c>
      <c r="H57" s="5" t="n">
        <f aca="false">AVERAGE(J22,L22,N22)</f>
        <v>0.00594872666666667</v>
      </c>
      <c r="I57" s="6" t="n">
        <f aca="false">STDEV(I22,K22,M22)</f>
        <v>0.00100064129990122</v>
      </c>
      <c r="J57" s="6" t="n">
        <f aca="false">STDEV(J22,L22,N22)</f>
        <v>0.00311330968794197</v>
      </c>
      <c r="K57" s="4" t="n">
        <v>33.2031</v>
      </c>
      <c r="L57" s="5" t="n">
        <f aca="false">AVERAGE(P22,R22,T22)</f>
        <v>0.0152677333333333</v>
      </c>
      <c r="M57" s="5" t="n">
        <f aca="false">AVERAGE(Q22,S22,U22)</f>
        <v>0.2420439</v>
      </c>
      <c r="N57" s="5" t="n">
        <f aca="false">STDEV(P22,R22,T22)</f>
        <v>0.0210563377912787</v>
      </c>
      <c r="O57" s="5" t="n">
        <f aca="false">STDEV(Q22,S22,U22)</f>
        <v>0.371762395467871</v>
      </c>
      <c r="P57" s="5"/>
      <c r="Q57" s="6"/>
      <c r="R57" s="5"/>
      <c r="S57" s="6"/>
      <c r="T57" s="5"/>
      <c r="U57" s="5"/>
    </row>
    <row r="58" customFormat="false" ht="13" hidden="false" customHeight="true" outlineLevel="0" collapsed="false">
      <c r="A58" s="4" t="n">
        <v>35.1563</v>
      </c>
      <c r="B58" s="5" t="n">
        <f aca="false">AVERAGE(B23,D23,F23)</f>
        <v>0.003159688</v>
      </c>
      <c r="C58" s="5" t="n">
        <f aca="false">AVERAGE(C23,E23,G23)</f>
        <v>0.00420769166666667</v>
      </c>
      <c r="D58" s="5" t="n">
        <f aca="false">STDEV(B23,D23,F23)</f>
        <v>0.00360850174960357</v>
      </c>
      <c r="E58" s="5" t="n">
        <f aca="false">STDEV(C23,E23,G23)</f>
        <v>0.00497326423627966</v>
      </c>
      <c r="F58" s="4" t="n">
        <v>35.1563</v>
      </c>
      <c r="G58" s="5" t="n">
        <f aca="false">AVERAGE(I23,K23,M23)</f>
        <v>0.00210352666666667</v>
      </c>
      <c r="H58" s="5" t="n">
        <f aca="false">AVERAGE(J23,L23,N23)</f>
        <v>0.01520396</v>
      </c>
      <c r="I58" s="6" t="n">
        <f aca="false">STDEV(I23,K23,M23)</f>
        <v>0.000723892431396636</v>
      </c>
      <c r="J58" s="6" t="n">
        <f aca="false">STDEV(J23,L23,N23)</f>
        <v>0.0118717068821126</v>
      </c>
      <c r="K58" s="4" t="n">
        <v>35.1563</v>
      </c>
      <c r="L58" s="5" t="n">
        <f aca="false">AVERAGE(P23,R23,T23)</f>
        <v>0.005497023</v>
      </c>
      <c r="M58" s="5" t="n">
        <f aca="false">AVERAGE(Q23,S23,U23)</f>
        <v>0.0997218566666667</v>
      </c>
      <c r="N58" s="5" t="n">
        <f aca="false">STDEV(P23,R23,T23)</f>
        <v>0.00721149265062213</v>
      </c>
      <c r="O58" s="5" t="n">
        <f aca="false">STDEV(Q23,S23,U23)</f>
        <v>0.153661727845871</v>
      </c>
      <c r="P58" s="5"/>
      <c r="Q58" s="6"/>
      <c r="R58" s="5"/>
      <c r="S58" s="6"/>
      <c r="T58" s="5"/>
      <c r="U58" s="5"/>
    </row>
    <row r="59" customFormat="false" ht="13" hidden="false" customHeight="true" outlineLevel="0" collapsed="false">
      <c r="A59" s="4" t="n">
        <v>37.1094</v>
      </c>
      <c r="B59" s="5" t="n">
        <f aca="false">AVERAGE(B24,D24,F24)</f>
        <v>0.0148085203333333</v>
      </c>
      <c r="C59" s="5" t="n">
        <f aca="false">AVERAGE(C24,E24,G24)</f>
        <v>0.0195067633333333</v>
      </c>
      <c r="D59" s="5" t="n">
        <f aca="false">STDEV(B24,D24,F24)</f>
        <v>0.0132193375385055</v>
      </c>
      <c r="E59" s="5" t="n">
        <f aca="false">STDEV(C24,E24,G24)</f>
        <v>0.0197738451797832</v>
      </c>
      <c r="F59" s="4" t="n">
        <v>37.1094</v>
      </c>
      <c r="G59" s="5" t="n">
        <f aca="false">AVERAGE(I24,K24,M24)</f>
        <v>0.0011896555</v>
      </c>
      <c r="H59" s="5" t="n">
        <f aca="false">AVERAGE(J24,L24,N24)</f>
        <v>0.00605198333333333</v>
      </c>
      <c r="I59" s="6" t="n">
        <f aca="false">STDEV(I24,K24,M24)</f>
        <v>0.0019318051511178</v>
      </c>
      <c r="J59" s="6" t="n">
        <f aca="false">STDEV(J24,L24,N24)</f>
        <v>0.00582870681247851</v>
      </c>
      <c r="K59" s="4" t="n">
        <v>37.1094</v>
      </c>
      <c r="L59" s="5" t="n">
        <f aca="false">AVERAGE(P24,R24,T24)</f>
        <v>0.00507760333333333</v>
      </c>
      <c r="M59" s="5" t="n">
        <f aca="false">AVERAGE(Q24,S24,U24)</f>
        <v>0.0545842266666667</v>
      </c>
      <c r="N59" s="5" t="n">
        <f aca="false">STDEV(P24,R24,T24)</f>
        <v>0.00320405234871925</v>
      </c>
      <c r="O59" s="5" t="n">
        <f aca="false">STDEV(Q24,S24,U24)</f>
        <v>0.0857665513144923</v>
      </c>
      <c r="P59" s="5"/>
      <c r="Q59" s="6"/>
      <c r="R59" s="5"/>
      <c r="S59" s="6"/>
      <c r="T59" s="5"/>
      <c r="U59" s="5"/>
    </row>
    <row r="60" customFormat="false" ht="13" hidden="false" customHeight="true" outlineLevel="0" collapsed="false">
      <c r="A60" s="4" t="n">
        <v>39.0625</v>
      </c>
      <c r="B60" s="5" t="n">
        <f aca="false">AVERAGE(B25,D25,F25)</f>
        <v>0.003110042</v>
      </c>
      <c r="C60" s="5" t="n">
        <f aca="false">AVERAGE(C25,E25,G25)</f>
        <v>0.0103020133333333</v>
      </c>
      <c r="D60" s="5" t="n">
        <f aca="false">STDEV(B25,D25,F25)</f>
        <v>0.00389339481534714</v>
      </c>
      <c r="E60" s="5" t="n">
        <f aca="false">STDEV(C25,E25,G25)</f>
        <v>0.0123567743040825</v>
      </c>
      <c r="F60" s="4" t="n">
        <v>39.0625</v>
      </c>
      <c r="G60" s="5" t="n">
        <f aca="false">AVERAGE(I25,K25,M25)</f>
        <v>0.00161756333333333</v>
      </c>
      <c r="H60" s="5" t="n">
        <f aca="false">AVERAGE(J25,L25,N25)</f>
        <v>0.004582555</v>
      </c>
      <c r="I60" s="6" t="n">
        <f aca="false">STDEV(I25,K25,M25)</f>
        <v>0.000577460584138288</v>
      </c>
      <c r="J60" s="6" t="n">
        <f aca="false">STDEV(J25,L25,N25)</f>
        <v>0.00630682137594486</v>
      </c>
      <c r="K60" s="4" t="n">
        <v>39.0625</v>
      </c>
      <c r="L60" s="5" t="n">
        <f aca="false">AVERAGE(P25,R25,T25)</f>
        <v>0.00407216</v>
      </c>
      <c r="M60" s="5" t="n">
        <f aca="false">AVERAGE(Q25,S25,U25)</f>
        <v>0.0471891333333333</v>
      </c>
      <c r="N60" s="5" t="n">
        <f aca="false">STDEV(P25,R25,T25)</f>
        <v>0.00228626546509805</v>
      </c>
      <c r="O60" s="5" t="n">
        <f aca="false">STDEV(Q25,S25,U25)</f>
        <v>0.0394455754827247</v>
      </c>
      <c r="P60" s="5"/>
      <c r="Q60" s="6"/>
      <c r="R60" s="5"/>
      <c r="S60" s="6"/>
      <c r="T60" s="5"/>
      <c r="U60" s="5"/>
    </row>
    <row r="61" customFormat="false" ht="13" hidden="false" customHeight="true" outlineLevel="0" collapsed="false">
      <c r="A61" s="4" t="n">
        <v>41.0156</v>
      </c>
      <c r="B61" s="5" t="n">
        <f aca="false">AVERAGE(B26,D26,F26)</f>
        <v>0.007119823</v>
      </c>
      <c r="C61" s="5" t="n">
        <f aca="false">AVERAGE(C26,E26,G26)</f>
        <v>0.0108333366666667</v>
      </c>
      <c r="D61" s="5" t="n">
        <f aca="false">STDEV(B26,D26,F26)</f>
        <v>0.00694047555150848</v>
      </c>
      <c r="E61" s="5" t="n">
        <f aca="false">STDEV(C26,E26,G26)</f>
        <v>0.00783927709919947</v>
      </c>
      <c r="F61" s="4" t="n">
        <v>41.0156</v>
      </c>
      <c r="G61" s="5" t="n">
        <f aca="false">AVERAGE(I26,K26,M26)</f>
        <v>0.0008579293</v>
      </c>
      <c r="H61" s="5" t="n">
        <f aca="false">AVERAGE(J26,L26,N26)</f>
        <v>0.00261992233333333</v>
      </c>
      <c r="I61" s="6" t="n">
        <f aca="false">STDEV(I26,K26,M26)</f>
        <v>0.000779234474592256</v>
      </c>
      <c r="J61" s="6" t="n">
        <f aca="false">STDEV(J26,L26,N26)</f>
        <v>0.00344474334521519</v>
      </c>
      <c r="K61" s="4" t="n">
        <v>41.0156</v>
      </c>
      <c r="L61" s="5" t="n">
        <f aca="false">AVERAGE(P26,R26,T26)</f>
        <v>0.000272497766666667</v>
      </c>
      <c r="M61" s="5" t="n">
        <f aca="false">AVERAGE(Q26,S26,U26)</f>
        <v>0.01781907</v>
      </c>
      <c r="N61" s="5" t="n">
        <f aca="false">STDEV(P26,R26,T26)</f>
        <v>0.000196747743974266</v>
      </c>
      <c r="O61" s="5" t="n">
        <f aca="false">STDEV(Q26,S26,U26)</f>
        <v>0.0254644333258626</v>
      </c>
      <c r="P61" s="5"/>
      <c r="Q61" s="6"/>
      <c r="R61" s="5"/>
      <c r="S61" s="6"/>
      <c r="T61" s="5"/>
      <c r="U61" s="5"/>
    </row>
    <row r="62" customFormat="false" ht="13" hidden="false" customHeight="true" outlineLevel="0" collapsed="false">
      <c r="A62" s="4" t="n">
        <v>42.9688</v>
      </c>
      <c r="B62" s="5" t="n">
        <f aca="false">AVERAGE(B27,D27,F27)</f>
        <v>0.000778757666666667</v>
      </c>
      <c r="C62" s="5" t="n">
        <f aca="false">AVERAGE(C27,E27,G27)</f>
        <v>0.00220781933333333</v>
      </c>
      <c r="D62" s="5" t="n">
        <f aca="false">STDEV(B27,D27,F27)</f>
        <v>0.000722317033286862</v>
      </c>
      <c r="E62" s="5" t="n">
        <f aca="false">STDEV(C27,E27,G27)</f>
        <v>0.00124552377286077</v>
      </c>
      <c r="F62" s="4" t="n">
        <v>42.9688</v>
      </c>
      <c r="G62" s="5" t="n">
        <f aca="false">AVERAGE(I27,K27,M27)</f>
        <v>0.00107408283333333</v>
      </c>
      <c r="H62" s="5" t="n">
        <f aca="false">AVERAGE(J27,L27,N27)</f>
        <v>0.00344210333333333</v>
      </c>
      <c r="I62" s="6" t="n">
        <f aca="false">STDEV(I27,K27,M27)</f>
        <v>0.000948198701098079</v>
      </c>
      <c r="J62" s="6" t="n">
        <f aca="false">STDEV(J27,L27,N27)</f>
        <v>0.00334984759086639</v>
      </c>
      <c r="K62" s="4" t="n">
        <v>42.9688</v>
      </c>
      <c r="L62" s="5" t="n">
        <f aca="false">AVERAGE(P27,R27,T27)</f>
        <v>0.00352826333333333</v>
      </c>
      <c r="M62" s="5" t="n">
        <f aca="false">AVERAGE(Q27,S27,U27)</f>
        <v>0.02628229</v>
      </c>
      <c r="N62" s="5" t="n">
        <f aca="false">STDEV(P27,R27,T27)</f>
        <v>0.000969702586896278</v>
      </c>
      <c r="O62" s="5" t="n">
        <f aca="false">STDEV(Q27,S27,U27)</f>
        <v>0.0309317112454565</v>
      </c>
      <c r="P62" s="5"/>
      <c r="Q62" s="6"/>
      <c r="R62" s="5"/>
      <c r="S62" s="6"/>
      <c r="T62" s="5"/>
      <c r="U62" s="5"/>
    </row>
    <row r="63" customFormat="false" ht="13" hidden="false" customHeight="true" outlineLevel="0" collapsed="false">
      <c r="A63" s="4" t="n">
        <v>44.9219</v>
      </c>
      <c r="B63" s="5" t="n">
        <f aca="false">AVERAGE(B28,D28,F28)</f>
        <v>0.00306675</v>
      </c>
      <c r="C63" s="5" t="n">
        <f aca="false">AVERAGE(C28,E28,G28)</f>
        <v>0.002925</v>
      </c>
      <c r="D63" s="5" t="n">
        <f aca="false">STDEV(B28,D28,F28)</f>
        <v>0.00157109322151806</v>
      </c>
      <c r="E63" s="5" t="n">
        <f aca="false">STDEV(C28,E28,G28)</f>
        <v>0.001440431917204</v>
      </c>
      <c r="F63" s="4" t="n">
        <v>44.9219</v>
      </c>
      <c r="G63" s="5" t="n">
        <f aca="false">AVERAGE(I28,K28,M28)</f>
        <v>0.000402505666666667</v>
      </c>
      <c r="H63" s="5" t="n">
        <f aca="false">AVERAGE(J28,L28,N28)</f>
        <v>0.00158133</v>
      </c>
      <c r="I63" s="6" t="n">
        <f aca="false">STDEV(I28,K28,M28)</f>
        <v>0.000182429112277436</v>
      </c>
      <c r="J63" s="6" t="n">
        <f aca="false">STDEV(J28,L28,N28)</f>
        <v>0.00198892084829839</v>
      </c>
      <c r="K63" s="4" t="n">
        <v>44.9219</v>
      </c>
      <c r="L63" s="5" t="n">
        <f aca="false">AVERAGE(P28,R28,T28)</f>
        <v>0.00214237866666667</v>
      </c>
      <c r="M63" s="5" t="n">
        <f aca="false">AVERAGE(Q28,S28,U28)</f>
        <v>0.00378078466666667</v>
      </c>
      <c r="N63" s="5" t="n">
        <f aca="false">STDEV(P28,R28,T28)</f>
        <v>0.00231632740041263</v>
      </c>
      <c r="O63" s="5" t="n">
        <f aca="false">STDEV(Q28,S28,U28)</f>
        <v>0.00308762993993538</v>
      </c>
      <c r="P63" s="5"/>
      <c r="Q63" s="6"/>
      <c r="R63" s="5"/>
      <c r="S63" s="6"/>
      <c r="T63" s="5"/>
      <c r="U63" s="5"/>
    </row>
    <row r="64" customFormat="false" ht="13" hidden="false" customHeight="true" outlineLevel="0" collapsed="false">
      <c r="A64" s="4" t="n">
        <v>46.875</v>
      </c>
      <c r="B64" s="5" t="n">
        <f aca="false">AVERAGE(B29,D29,F29)</f>
        <v>0.00196400996666667</v>
      </c>
      <c r="C64" s="5" t="n">
        <f aca="false">AVERAGE(C29,E29,G29)</f>
        <v>0.00258558533333333</v>
      </c>
      <c r="D64" s="5" t="n">
        <f aca="false">STDEV(B29,D29,F29)</f>
        <v>0.00298830971886344</v>
      </c>
      <c r="E64" s="5" t="n">
        <f aca="false">STDEV(C29,E29,G29)</f>
        <v>0.00234820579631031</v>
      </c>
      <c r="F64" s="4" t="n">
        <v>46.875</v>
      </c>
      <c r="G64" s="5" t="n">
        <f aca="false">AVERAGE(I29,K29,M29)</f>
        <v>0.00162176933333333</v>
      </c>
      <c r="H64" s="5" t="n">
        <f aca="false">AVERAGE(J29,L29,N29)</f>
        <v>0.00298400886666667</v>
      </c>
      <c r="I64" s="6" t="n">
        <f aca="false">STDEV(I29,K29,M29)</f>
        <v>0.00107888440950888</v>
      </c>
      <c r="J64" s="6" t="n">
        <f aca="false">STDEV(J29,L29,N29)</f>
        <v>0.00254968610599734</v>
      </c>
      <c r="K64" s="4" t="n">
        <v>46.875</v>
      </c>
      <c r="L64" s="5" t="n">
        <f aca="false">AVERAGE(P29,R29,T29)</f>
        <v>0.001897969</v>
      </c>
      <c r="M64" s="5" t="n">
        <f aca="false">AVERAGE(Q29,S29,U29)</f>
        <v>0.00264852666666667</v>
      </c>
      <c r="N64" s="5" t="n">
        <f aca="false">STDEV(P29,R29,T29)</f>
        <v>0.000868375044559089</v>
      </c>
      <c r="O64" s="5" t="n">
        <f aca="false">STDEV(Q29,S29,U29)</f>
        <v>0.00109930452311147</v>
      </c>
      <c r="P64" s="5"/>
      <c r="Q64" s="6"/>
      <c r="R64" s="5"/>
      <c r="S64" s="6"/>
      <c r="T64" s="5"/>
      <c r="U64" s="5"/>
    </row>
    <row r="65" customFormat="false" ht="13" hidden="false" customHeight="true" outlineLevel="0" collapsed="false">
      <c r="A65" s="4" t="n">
        <v>48.8281</v>
      </c>
      <c r="B65" s="5" t="n">
        <f aca="false">AVERAGE(B30,D30,F30)</f>
        <v>0.001016068</v>
      </c>
      <c r="C65" s="5" t="n">
        <f aca="false">AVERAGE(C30,E30,G30)</f>
        <v>0.00217883456666667</v>
      </c>
      <c r="D65" s="5" t="n">
        <f aca="false">STDEV(B30,D30,F30)</f>
        <v>0.000998723537585853</v>
      </c>
      <c r="E65" s="5" t="n">
        <f aca="false">STDEV(C30,E30,G30)</f>
        <v>0.0020970992769198</v>
      </c>
      <c r="F65" s="4" t="n">
        <v>48.8281</v>
      </c>
      <c r="G65" s="5" t="n">
        <f aca="false">AVERAGE(I30,K30,M30)</f>
        <v>0.000492447666666667</v>
      </c>
      <c r="H65" s="5" t="n">
        <f aca="false">AVERAGE(J30,L30,N30)</f>
        <v>0.00103687843333333</v>
      </c>
      <c r="I65" s="6" t="n">
        <f aca="false">STDEV(I30,K30,M30)</f>
        <v>0.000366210099661838</v>
      </c>
      <c r="J65" s="6" t="n">
        <f aca="false">STDEV(J30,L30,N30)</f>
        <v>0.000893326961559072</v>
      </c>
      <c r="K65" s="4" t="n">
        <v>48.8281</v>
      </c>
      <c r="L65" s="5" t="n">
        <f aca="false">AVERAGE(P30,R30,T30)</f>
        <v>0.000329235066666667</v>
      </c>
      <c r="M65" s="5" t="n">
        <f aca="false">AVERAGE(Q30,S30,U30)</f>
        <v>0.00176930633333333</v>
      </c>
      <c r="N65" s="5" t="n">
        <f aca="false">STDEV(P30,R30,T30)</f>
        <v>0.00051067756452957</v>
      </c>
      <c r="O65" s="5" t="n">
        <f aca="false">STDEV(Q30,S30,U30)</f>
        <v>0.00103958659336312</v>
      </c>
      <c r="P65" s="5"/>
      <c r="Q65" s="6"/>
      <c r="R65" s="5"/>
      <c r="S65" s="6"/>
      <c r="T65" s="5"/>
      <c r="U65" s="5"/>
    </row>
    <row r="66" customFormat="false" ht="13" hidden="false" customHeight="true" outlineLevel="0" collapsed="false">
      <c r="A66" s="4" t="n">
        <v>50.7813</v>
      </c>
      <c r="B66" s="5" t="n">
        <f aca="false">AVERAGE(B31,D31,F31)</f>
        <v>0.004225424</v>
      </c>
      <c r="C66" s="5" t="n">
        <f aca="false">AVERAGE(C31,E31,G31)</f>
        <v>0.00536173466666667</v>
      </c>
      <c r="D66" s="5" t="n">
        <f aca="false">STDEV(B31,D31,F31)</f>
        <v>0.00363777359174372</v>
      </c>
      <c r="E66" s="5" t="n">
        <f aca="false">STDEV(C31,E31,G31)</f>
        <v>0.00437573415468597</v>
      </c>
      <c r="F66" s="4" t="n">
        <v>50.7813</v>
      </c>
      <c r="G66" s="5" t="n">
        <f aca="false">AVERAGE(I31,K31,M31)</f>
        <v>0.00187041666666667</v>
      </c>
      <c r="H66" s="5" t="n">
        <f aca="false">AVERAGE(J31,L31,N31)</f>
        <v>0.00395352566666667</v>
      </c>
      <c r="I66" s="6" t="n">
        <f aca="false">STDEV(I31,K31,M31)</f>
        <v>0.00213536647408199</v>
      </c>
      <c r="J66" s="6" t="n">
        <f aca="false">STDEV(J31,L31,N31)</f>
        <v>0.00358932508886926</v>
      </c>
      <c r="K66" s="4" t="n">
        <v>50.7813</v>
      </c>
      <c r="L66" s="5" t="n">
        <f aca="false">AVERAGE(P31,R31,T31)</f>
        <v>0.00235018966666667</v>
      </c>
      <c r="M66" s="5" t="n">
        <f aca="false">AVERAGE(Q31,S31,U31)</f>
        <v>0.0035873696</v>
      </c>
      <c r="N66" s="5" t="n">
        <f aca="false">STDEV(P31,R31,T31)</f>
        <v>0.00224874583464435</v>
      </c>
      <c r="O66" s="5" t="n">
        <f aca="false">STDEV(Q31,S31,U31)</f>
        <v>0.00307517616604716</v>
      </c>
      <c r="P66" s="5"/>
      <c r="Q66" s="6"/>
      <c r="R66" s="5"/>
      <c r="S66" s="6"/>
      <c r="T66" s="5"/>
      <c r="U66" s="5"/>
    </row>
    <row r="67" customFormat="false" ht="13" hidden="false" customHeight="true" outlineLevel="0" collapsed="false">
      <c r="A67" s="4" t="n">
        <v>52.7344</v>
      </c>
      <c r="B67" s="5" t="n">
        <f aca="false">AVERAGE(B32,D32,F32)</f>
        <v>0.00217997443333333</v>
      </c>
      <c r="C67" s="5" t="n">
        <f aca="false">AVERAGE(C32,E32,G32)</f>
        <v>0.0036687324</v>
      </c>
      <c r="D67" s="5" t="n">
        <f aca="false">STDEV(B32,D32,F32)</f>
        <v>0.00264512599084807</v>
      </c>
      <c r="E67" s="5" t="n">
        <f aca="false">STDEV(C32,E32,G32)</f>
        <v>0.00595383825674647</v>
      </c>
      <c r="F67" s="4" t="n">
        <v>52.7344</v>
      </c>
      <c r="G67" s="5" t="n">
        <f aca="false">AVERAGE(I32,K32,M32)</f>
        <v>0.000725425523333333</v>
      </c>
      <c r="H67" s="5" t="n">
        <f aca="false">AVERAGE(J32,L32,N32)</f>
        <v>0.00252288066666667</v>
      </c>
      <c r="I67" s="6" t="n">
        <f aca="false">STDEV(I32,K32,M32)</f>
        <v>0.000975954044649492</v>
      </c>
      <c r="J67" s="6" t="n">
        <f aca="false">STDEV(J32,L32,N32)</f>
        <v>0.00174285002502262</v>
      </c>
      <c r="K67" s="4" t="n">
        <v>52.7344</v>
      </c>
      <c r="L67" s="5" t="n">
        <f aca="false">AVERAGE(P32,R32,T32)</f>
        <v>0.00233578466666667</v>
      </c>
      <c r="M67" s="5" t="n">
        <f aca="false">AVERAGE(Q32,S32,U32)</f>
        <v>0.00523345</v>
      </c>
      <c r="N67" s="5" t="n">
        <f aca="false">STDEV(P32,R32,T32)</f>
        <v>0.00288274248377224</v>
      </c>
      <c r="O67" s="5" t="n">
        <f aca="false">STDEV(Q32,S32,U32)</f>
        <v>0.00593651946277446</v>
      </c>
      <c r="P67" s="5"/>
      <c r="Q67" s="6"/>
      <c r="R67" s="5"/>
      <c r="S67" s="6"/>
      <c r="T67" s="5"/>
      <c r="U67" s="5"/>
    </row>
    <row r="68" customFormat="false" ht="13" hidden="false" customHeight="true" outlineLevel="0" collapsed="false">
      <c r="A68" s="4" t="n">
        <v>54.6875</v>
      </c>
      <c r="B68" s="5" t="n">
        <f aca="false">AVERAGE(B33,D33,F33)</f>
        <v>0.00355565466666667</v>
      </c>
      <c r="C68" s="5" t="n">
        <f aca="false">AVERAGE(C33,E33,G33)</f>
        <v>0.0066001</v>
      </c>
      <c r="D68" s="5" t="n">
        <f aca="false">STDEV(B33,D33,F33)</f>
        <v>0.00306126041945231</v>
      </c>
      <c r="E68" s="5" t="n">
        <f aca="false">STDEV(C33,E33,G33)</f>
        <v>0.00486580869845907</v>
      </c>
      <c r="F68" s="4" t="n">
        <v>54.6875</v>
      </c>
      <c r="G68" s="5" t="n">
        <f aca="false">AVERAGE(I33,K33,M33)</f>
        <v>0.000775723</v>
      </c>
      <c r="H68" s="5" t="n">
        <f aca="false">AVERAGE(J33,L33,N33)</f>
        <v>0.00440238</v>
      </c>
      <c r="I68" s="6" t="n">
        <f aca="false">STDEV(I33,K33,M33)</f>
        <v>0.000817837007006286</v>
      </c>
      <c r="J68" s="6" t="n">
        <f aca="false">STDEV(J33,L33,N33)</f>
        <v>0.00392548585004455</v>
      </c>
      <c r="K68" s="4" t="n">
        <v>54.6875</v>
      </c>
      <c r="L68" s="5" t="n">
        <f aca="false">AVERAGE(P33,R33,T33)</f>
        <v>0.00145812333333333</v>
      </c>
      <c r="M68" s="5" t="n">
        <f aca="false">AVERAGE(Q33,S33,U33)</f>
        <v>0.00430564333333333</v>
      </c>
      <c r="N68" s="5" t="n">
        <f aca="false">STDEV(P33,R33,T33)</f>
        <v>0.00129583820205199</v>
      </c>
      <c r="O68" s="5" t="n">
        <f aca="false">STDEV(Q33,S33,U33)</f>
        <v>0.00500860910070184</v>
      </c>
      <c r="P68" s="5"/>
      <c r="Q68" s="6"/>
      <c r="R68" s="5"/>
      <c r="S68" s="6"/>
      <c r="T68" s="5"/>
      <c r="U68" s="5"/>
    </row>
    <row r="69" customFormat="false" ht="13" hidden="false" customHeight="true" outlineLevel="0" collapsed="false">
      <c r="A69" s="4" t="n">
        <v>56.6406</v>
      </c>
      <c r="B69" s="5" t="n">
        <f aca="false">AVERAGE(B34,D34,F34)</f>
        <v>0.000440666966666667</v>
      </c>
      <c r="C69" s="5" t="n">
        <f aca="false">AVERAGE(C34,E34,G34)</f>
        <v>0.000840868</v>
      </c>
      <c r="D69" s="5" t="n">
        <f aca="false">STDEV(B34,D34,F34)</f>
        <v>0.000411112932709862</v>
      </c>
      <c r="E69" s="5" t="n">
        <f aca="false">STDEV(C34,E34,G34)</f>
        <v>8.81422658036427E-005</v>
      </c>
      <c r="F69" s="4" t="n">
        <v>56.6406</v>
      </c>
      <c r="G69" s="5" t="n">
        <f aca="false">AVERAGE(I34,K34,M34)</f>
        <v>0.000792747333333333</v>
      </c>
      <c r="H69" s="5" t="n">
        <f aca="false">AVERAGE(J34,L34,N34)</f>
        <v>0.00402721</v>
      </c>
      <c r="I69" s="6" t="n">
        <f aca="false">STDEV(I34,K34,M34)</f>
        <v>0.000244738135566024</v>
      </c>
      <c r="J69" s="6" t="n">
        <f aca="false">STDEV(J34,L34,N34)</f>
        <v>0.00202871190887223</v>
      </c>
      <c r="K69" s="4" t="n">
        <v>56.6406</v>
      </c>
      <c r="L69" s="5" t="n">
        <f aca="false">AVERAGE(P34,R34,T34)</f>
        <v>0.002195465</v>
      </c>
      <c r="M69" s="5" t="n">
        <f aca="false">AVERAGE(Q34,S34,U34)</f>
        <v>0.005270636</v>
      </c>
      <c r="N69" s="5" t="n">
        <f aca="false">STDEV(P34,R34,T34)</f>
        <v>0.00130487705887375</v>
      </c>
      <c r="O69" s="5" t="n">
        <f aca="false">STDEV(Q34,S34,U34)</f>
        <v>0.00449369666261843</v>
      </c>
      <c r="P69" s="5"/>
      <c r="Q69" s="6"/>
      <c r="R69" s="5"/>
      <c r="S69" s="6"/>
      <c r="T69" s="5"/>
      <c r="U69" s="5"/>
    </row>
    <row r="70" customFormat="false" ht="13" hidden="false" customHeight="true" outlineLevel="0" collapsed="false">
      <c r="A70" s="4"/>
      <c r="B70" s="5"/>
      <c r="C70" s="5"/>
      <c r="D70" s="5"/>
      <c r="E70" s="5"/>
      <c r="F70" s="4"/>
      <c r="G70" s="5"/>
      <c r="H70" s="5"/>
      <c r="I70" s="6"/>
      <c r="J70" s="6"/>
      <c r="K70" s="4"/>
      <c r="L70" s="5"/>
      <c r="M70" s="5"/>
      <c r="N70" s="5"/>
      <c r="O70" s="5"/>
      <c r="P70" s="5"/>
      <c r="Q70" s="6"/>
      <c r="R70" s="5"/>
      <c r="S70" s="6"/>
      <c r="T70" s="5"/>
      <c r="U70" s="5"/>
    </row>
    <row r="71" customFormat="false" ht="13" hidden="false" customHeight="true" outlineLevel="0" collapsed="false">
      <c r="A71" s="4"/>
      <c r="B71" s="5"/>
      <c r="C71" s="5"/>
      <c r="D71" s="5"/>
      <c r="E71" s="5"/>
      <c r="F71" s="4"/>
      <c r="G71" s="5"/>
      <c r="H71" s="5"/>
      <c r="I71" s="6"/>
      <c r="J71" s="6"/>
      <c r="K71" s="4"/>
      <c r="L71" s="5"/>
      <c r="M71" s="5"/>
      <c r="N71" s="5"/>
      <c r="O71" s="5"/>
      <c r="P71" s="5"/>
      <c r="Q71" s="6"/>
      <c r="R71" s="5"/>
      <c r="S71" s="6"/>
      <c r="T71" s="5"/>
      <c r="U71" s="5"/>
    </row>
    <row r="72" customFormat="false" ht="13" hidden="false" customHeight="true" outlineLevel="0" collapsed="false">
      <c r="A72" s="4" t="s">
        <v>12</v>
      </c>
      <c r="B72" s="5"/>
      <c r="C72" s="5"/>
      <c r="D72" s="5"/>
      <c r="E72" s="5"/>
      <c r="F72" s="4"/>
      <c r="G72" s="5"/>
      <c r="H72" s="5"/>
      <c r="I72" s="6"/>
      <c r="J72" s="6"/>
      <c r="K72" s="4"/>
      <c r="L72" s="5"/>
      <c r="M72" s="5"/>
      <c r="N72" s="5"/>
      <c r="O72" s="5"/>
      <c r="P72" s="5"/>
      <c r="Q72" s="6"/>
      <c r="R72" s="5"/>
      <c r="S72" s="6"/>
      <c r="T72" s="5"/>
      <c r="U72" s="5"/>
    </row>
    <row r="73" customFormat="false" ht="13" hidden="false" customHeight="true" outlineLevel="0" collapsed="false">
      <c r="A73" s="4" t="s">
        <v>7</v>
      </c>
      <c r="B73" s="5" t="s">
        <v>13</v>
      </c>
      <c r="C73" s="5" t="s">
        <v>14</v>
      </c>
      <c r="D73" s="5" t="s">
        <v>15</v>
      </c>
      <c r="E73" s="5" t="s">
        <v>16</v>
      </c>
      <c r="F73" s="4"/>
      <c r="G73" s="5"/>
      <c r="H73" s="5"/>
      <c r="I73" s="6"/>
      <c r="J73" s="6"/>
      <c r="K73" s="4"/>
      <c r="L73" s="5"/>
      <c r="M73" s="5"/>
      <c r="N73" s="5"/>
      <c r="O73" s="5"/>
      <c r="P73" s="5"/>
      <c r="Q73" s="6"/>
      <c r="R73" s="5"/>
      <c r="S73" s="6"/>
      <c r="T73" s="5"/>
      <c r="U73" s="5"/>
    </row>
    <row r="74" customFormat="false" ht="13" hidden="false" customHeight="true" outlineLevel="0" collapsed="false">
      <c r="A74" s="4" t="n">
        <v>0</v>
      </c>
      <c r="B74" s="5" t="n">
        <f aca="false">AVERAGE(B40,G40,L40)</f>
        <v>0.00289666584444444</v>
      </c>
      <c r="C74" s="5" t="n">
        <f aca="false">AVERAGE(C40,H40,M40)</f>
        <v>0.0100073701111111</v>
      </c>
      <c r="D74" s="5" t="n">
        <f aca="false">STDEV(B40,G40,L40)/SQRT(30)</f>
        <v>0.000714653253303394</v>
      </c>
      <c r="E74" s="5" t="n">
        <f aca="false">STDEV(C40,H40,M40)/SQRT(30)</f>
        <v>0.000361952462105261</v>
      </c>
      <c r="F74" s="4"/>
      <c r="G74" s="5"/>
      <c r="H74" s="5"/>
      <c r="I74" s="6"/>
      <c r="J74" s="6"/>
      <c r="K74" s="4"/>
      <c r="L74" s="5"/>
      <c r="M74" s="5"/>
      <c r="N74" s="5"/>
      <c r="O74" s="5"/>
      <c r="P74" s="5"/>
      <c r="Q74" s="6"/>
      <c r="R74" s="5"/>
      <c r="S74" s="6"/>
      <c r="T74" s="5"/>
      <c r="U74" s="5"/>
    </row>
    <row r="75" customFormat="false" ht="13" hidden="false" customHeight="true" outlineLevel="0" collapsed="false">
      <c r="A75" s="4" t="n">
        <v>1.95313</v>
      </c>
      <c r="B75" s="5" t="n">
        <f aca="false">AVERAGE(B41,G41,L41)</f>
        <v>0.02143102</v>
      </c>
      <c r="C75" s="5" t="n">
        <f aca="false">AVERAGE(C41,H41,M41)</f>
        <v>0.107362994444444</v>
      </c>
      <c r="D75" s="5" t="n">
        <f aca="false">STDEV(B41,G41,L41)/SQRT(30)</f>
        <v>0.00315946482912188</v>
      </c>
      <c r="E75" s="5" t="n">
        <f aca="false">STDEV(C41,H41,M41)/SQRT(30)</f>
        <v>0.0148450929682387</v>
      </c>
      <c r="F75" s="4"/>
      <c r="G75" s="5"/>
      <c r="H75" s="5"/>
      <c r="I75" s="6"/>
      <c r="J75" s="6"/>
      <c r="K75" s="4"/>
      <c r="L75" s="5"/>
      <c r="M75" s="5"/>
      <c r="N75" s="5"/>
      <c r="O75" s="5"/>
      <c r="P75" s="5"/>
      <c r="Q75" s="6"/>
      <c r="R75" s="5"/>
      <c r="S75" s="6"/>
      <c r="T75" s="5"/>
      <c r="U75" s="5"/>
    </row>
    <row r="76" customFormat="false" ht="13" hidden="false" customHeight="true" outlineLevel="0" collapsed="false">
      <c r="A76" s="4" t="n">
        <v>3.90625</v>
      </c>
      <c r="B76" s="5" t="n">
        <f aca="false">AVERAGE(B42,G42,L42)</f>
        <v>0.0287279533333333</v>
      </c>
      <c r="C76" s="5" t="n">
        <f aca="false">AVERAGE(C42,H42,M42)</f>
        <v>0.135109558888889</v>
      </c>
      <c r="D76" s="5" t="n">
        <f aca="false">STDEV(B42,G42,L42)/SQRT(30)</f>
        <v>0.00414975667249713</v>
      </c>
      <c r="E76" s="5" t="n">
        <f aca="false">STDEV(C42,H42,M42)/SQRT(30)</f>
        <v>0.0221740767940568</v>
      </c>
      <c r="F76" s="4"/>
      <c r="G76" s="5"/>
      <c r="H76" s="5"/>
      <c r="I76" s="6"/>
      <c r="J76" s="6"/>
      <c r="K76" s="4"/>
      <c r="L76" s="5"/>
      <c r="M76" s="5"/>
      <c r="N76" s="5"/>
      <c r="O76" s="5"/>
      <c r="P76" s="5"/>
      <c r="Q76" s="6"/>
      <c r="R76" s="5"/>
      <c r="S76" s="6"/>
      <c r="T76" s="5"/>
      <c r="U76" s="5"/>
    </row>
    <row r="77" customFormat="false" ht="13" hidden="false" customHeight="true" outlineLevel="0" collapsed="false">
      <c r="A77" s="4" t="n">
        <v>5.85938</v>
      </c>
      <c r="B77" s="5" t="n">
        <f aca="false">AVERAGE(B43,G43,L43)</f>
        <v>0.0248960421111111</v>
      </c>
      <c r="C77" s="5" t="n">
        <f aca="false">AVERAGE(C43,H43,M43)</f>
        <v>0.109154714444444</v>
      </c>
      <c r="D77" s="5" t="n">
        <f aca="false">STDEV(B43,G43,L43)/SQRT(30)</f>
        <v>0.00386173267179198</v>
      </c>
      <c r="E77" s="5" t="n">
        <f aca="false">STDEV(C43,H43,M43)/SQRT(30)</f>
        <v>0.00699661839759366</v>
      </c>
      <c r="F77" s="4"/>
      <c r="G77" s="5"/>
      <c r="H77" s="5"/>
      <c r="I77" s="6"/>
      <c r="J77" s="6"/>
      <c r="K77" s="4"/>
      <c r="L77" s="5"/>
      <c r="M77" s="5"/>
      <c r="N77" s="5"/>
      <c r="O77" s="5"/>
      <c r="P77" s="5"/>
      <c r="Q77" s="6"/>
      <c r="R77" s="5"/>
      <c r="S77" s="6"/>
      <c r="T77" s="5"/>
      <c r="U77" s="5"/>
    </row>
    <row r="78" customFormat="false" ht="13" hidden="false" customHeight="true" outlineLevel="0" collapsed="false">
      <c r="A78" s="4" t="n">
        <v>7.8125</v>
      </c>
      <c r="B78" s="5" t="n">
        <f aca="false">AVERAGE(B44,G44,L44)</f>
        <v>0.03123861</v>
      </c>
      <c r="C78" s="5" t="n">
        <f aca="false">AVERAGE(C44,H44,M44)</f>
        <v>0.279823688888889</v>
      </c>
      <c r="D78" s="5" t="n">
        <f aca="false">STDEV(B44,G44,L44)/SQRT(30)</f>
        <v>0.00437628916610946</v>
      </c>
      <c r="E78" s="5" t="n">
        <f aca="false">STDEV(C44,H44,M44)/SQRT(30)</f>
        <v>0.0212453172061789</v>
      </c>
      <c r="F78" s="4"/>
      <c r="G78" s="5"/>
      <c r="H78" s="5"/>
      <c r="I78" s="6"/>
      <c r="J78" s="6"/>
      <c r="K78" s="4"/>
      <c r="L78" s="5"/>
      <c r="M78" s="5"/>
      <c r="N78" s="5"/>
      <c r="O78" s="5"/>
      <c r="P78" s="5"/>
      <c r="Q78" s="6"/>
      <c r="R78" s="5"/>
      <c r="S78" s="6"/>
      <c r="T78" s="5"/>
      <c r="U78" s="5"/>
    </row>
    <row r="79" customFormat="false" ht="13" hidden="false" customHeight="true" outlineLevel="0" collapsed="false">
      <c r="A79" s="4" t="n">
        <v>9.76563</v>
      </c>
      <c r="B79" s="5" t="n">
        <f aca="false">AVERAGE(B45,G45,L45)</f>
        <v>0.0232784066666667</v>
      </c>
      <c r="C79" s="5" t="n">
        <f aca="false">AVERAGE(C45,H45,M45)</f>
        <v>0.177343044444444</v>
      </c>
      <c r="D79" s="5" t="n">
        <f aca="false">STDEV(B45,G45,L45)/SQRT(30)</f>
        <v>0.00269262683073054</v>
      </c>
      <c r="E79" s="5" t="n">
        <f aca="false">STDEV(C45,H45,M45)/SQRT(30)</f>
        <v>0.0065664048096474</v>
      </c>
      <c r="F79" s="4"/>
      <c r="G79" s="5"/>
      <c r="H79" s="5"/>
      <c r="I79" s="6"/>
      <c r="J79" s="6"/>
      <c r="K79" s="4"/>
      <c r="L79" s="5"/>
      <c r="M79" s="5"/>
      <c r="N79" s="5"/>
      <c r="O79" s="5"/>
      <c r="P79" s="5"/>
      <c r="Q79" s="6"/>
      <c r="R79" s="5"/>
      <c r="S79" s="6"/>
      <c r="T79" s="5"/>
      <c r="U79" s="5"/>
    </row>
    <row r="80" customFormat="false" ht="13" hidden="false" customHeight="true" outlineLevel="0" collapsed="false">
      <c r="A80" s="4" t="n">
        <v>11.7188</v>
      </c>
      <c r="B80" s="5" t="n">
        <f aca="false">AVERAGE(B46,G46,L46)</f>
        <v>0.0231728388888889</v>
      </c>
      <c r="C80" s="5" t="n">
        <f aca="false">AVERAGE(C46,H46,M46)</f>
        <v>0.1730093</v>
      </c>
      <c r="D80" s="5" t="n">
        <f aca="false">STDEV(B46,G46,L46)/SQRT(30)</f>
        <v>0.00173074051940057</v>
      </c>
      <c r="E80" s="5" t="n">
        <f aca="false">STDEV(C46,H46,M46)/SQRT(30)</f>
        <v>0.0136230809626585</v>
      </c>
      <c r="F80" s="4"/>
      <c r="G80" s="5"/>
      <c r="H80" s="5"/>
      <c r="I80" s="6"/>
      <c r="J80" s="6"/>
      <c r="K80" s="4"/>
      <c r="L80" s="5"/>
      <c r="M80" s="5"/>
      <c r="N80" s="5"/>
      <c r="O80" s="5"/>
      <c r="P80" s="5"/>
      <c r="Q80" s="6"/>
      <c r="R80" s="5"/>
      <c r="S80" s="6"/>
      <c r="T80" s="5"/>
      <c r="U80" s="5"/>
    </row>
    <row r="81" customFormat="false" ht="13" hidden="false" customHeight="true" outlineLevel="0" collapsed="false">
      <c r="A81" s="4" t="n">
        <v>13.6719</v>
      </c>
      <c r="B81" s="5" t="n">
        <f aca="false">AVERAGE(B47,G47,L47)</f>
        <v>0.00898018511555556</v>
      </c>
      <c r="C81" s="5" t="n">
        <f aca="false">AVERAGE(C47,H47,M47)</f>
        <v>0.0719050366666667</v>
      </c>
      <c r="D81" s="5" t="n">
        <f aca="false">STDEV(B47,G47,L47)/SQRT(30)</f>
        <v>0.000730633048037664</v>
      </c>
      <c r="E81" s="5" t="n">
        <f aca="false">STDEV(C47,H47,M47)/SQRT(30)</f>
        <v>0.0127834114322</v>
      </c>
      <c r="F81" s="4"/>
      <c r="G81" s="5"/>
      <c r="H81" s="5"/>
      <c r="I81" s="6"/>
      <c r="J81" s="6"/>
      <c r="K81" s="4"/>
      <c r="L81" s="5"/>
      <c r="M81" s="5"/>
      <c r="N81" s="5"/>
      <c r="O81" s="5"/>
      <c r="P81" s="5"/>
      <c r="Q81" s="6"/>
      <c r="R81" s="5"/>
      <c r="S81" s="6"/>
      <c r="T81" s="5"/>
      <c r="U81" s="5"/>
    </row>
    <row r="82" customFormat="false" ht="13" hidden="false" customHeight="true" outlineLevel="0" collapsed="false">
      <c r="A82" s="4" t="n">
        <v>15.625</v>
      </c>
      <c r="B82" s="5" t="n">
        <f aca="false">AVERAGE(B48,G48,L48)</f>
        <v>0.0264643788888889</v>
      </c>
      <c r="C82" s="5" t="n">
        <f aca="false">AVERAGE(C48,H48,M48)</f>
        <v>0.0681861</v>
      </c>
      <c r="D82" s="5" t="n">
        <f aca="false">STDEV(B48,G48,L48)/SQRT(30)</f>
        <v>0.00189395352833894</v>
      </c>
      <c r="E82" s="5" t="n">
        <f aca="false">STDEV(C48,H48,M48)/SQRT(30)</f>
        <v>0.00689264140619061</v>
      </c>
      <c r="F82" s="4"/>
      <c r="G82" s="5"/>
      <c r="H82" s="5"/>
      <c r="I82" s="6"/>
      <c r="J82" s="6"/>
      <c r="K82" s="4"/>
      <c r="L82" s="5"/>
      <c r="M82" s="5"/>
      <c r="N82" s="5"/>
      <c r="O82" s="5"/>
      <c r="P82" s="5"/>
      <c r="Q82" s="6"/>
      <c r="R82" s="5"/>
      <c r="S82" s="6"/>
      <c r="T82" s="5"/>
      <c r="U82" s="5"/>
    </row>
    <row r="83" customFormat="false" ht="13" hidden="false" customHeight="true" outlineLevel="0" collapsed="false">
      <c r="A83" s="4" t="n">
        <v>17.5781</v>
      </c>
      <c r="B83" s="5" t="n">
        <f aca="false">AVERAGE(B49,G49,L49)</f>
        <v>0.0171360766666667</v>
      </c>
      <c r="C83" s="5" t="n">
        <f aca="false">AVERAGE(C49,H49,M49)</f>
        <v>0.162784575555556</v>
      </c>
      <c r="D83" s="5" t="n">
        <f aca="false">STDEV(B49,G49,L49)/SQRT(30)</f>
        <v>0.00228074234794799</v>
      </c>
      <c r="E83" s="5" t="n">
        <f aca="false">STDEV(C49,H49,M49)/SQRT(30)</f>
        <v>0.0177196678361513</v>
      </c>
      <c r="F83" s="4"/>
      <c r="G83" s="5"/>
      <c r="H83" s="5"/>
      <c r="I83" s="6"/>
      <c r="J83" s="6"/>
      <c r="K83" s="4"/>
      <c r="L83" s="5"/>
      <c r="M83" s="5"/>
      <c r="N83" s="5"/>
      <c r="O83" s="5"/>
      <c r="P83" s="5"/>
      <c r="Q83" s="6"/>
      <c r="R83" s="5"/>
      <c r="S83" s="6"/>
      <c r="T83" s="5"/>
      <c r="U83" s="5"/>
    </row>
    <row r="84" customFormat="false" ht="13" hidden="false" customHeight="true" outlineLevel="0" collapsed="false">
      <c r="A84" s="4" t="n">
        <v>19.5313</v>
      </c>
      <c r="B84" s="5" t="n">
        <f aca="false">AVERAGE(B50,G50,L50)</f>
        <v>0.0217912622222222</v>
      </c>
      <c r="C84" s="5" t="n">
        <f aca="false">AVERAGE(C50,H50,M50)</f>
        <v>0.0632301866666667</v>
      </c>
      <c r="D84" s="5" t="n">
        <f aca="false">STDEV(B50,G50,L50)/SQRT(30)</f>
        <v>0.00236534029273484</v>
      </c>
      <c r="E84" s="5" t="n">
        <f aca="false">STDEV(C50,H50,M50)/SQRT(30)</f>
        <v>0.00350608605693797</v>
      </c>
      <c r="F84" s="4"/>
      <c r="G84" s="5"/>
      <c r="H84" s="5"/>
      <c r="I84" s="6"/>
      <c r="J84" s="6"/>
      <c r="K84" s="4"/>
      <c r="L84" s="5"/>
      <c r="M84" s="5"/>
      <c r="N84" s="5"/>
      <c r="O84" s="5"/>
      <c r="P84" s="5"/>
      <c r="Q84" s="6"/>
      <c r="R84" s="5"/>
      <c r="S84" s="6"/>
      <c r="T84" s="5"/>
      <c r="U84" s="5"/>
    </row>
    <row r="85" customFormat="false" ht="13" hidden="false" customHeight="true" outlineLevel="0" collapsed="false">
      <c r="A85" s="4" t="n">
        <v>21.4844</v>
      </c>
      <c r="B85" s="5" t="n">
        <f aca="false">AVERAGE(B51,G51,L51)</f>
        <v>0.0139900923222222</v>
      </c>
      <c r="C85" s="5" t="n">
        <f aca="false">AVERAGE(C51,H51,M51)</f>
        <v>0.157277213333333</v>
      </c>
      <c r="D85" s="5" t="n">
        <f aca="false">STDEV(B51,G51,L51)/SQRT(30)</f>
        <v>0.000630443016507318</v>
      </c>
      <c r="E85" s="5" t="n">
        <f aca="false">STDEV(C51,H51,M51)/SQRT(30)</f>
        <v>0.0231398720403278</v>
      </c>
      <c r="F85" s="4"/>
      <c r="G85" s="5"/>
      <c r="H85" s="5"/>
      <c r="I85" s="6"/>
      <c r="J85" s="6"/>
      <c r="K85" s="4"/>
      <c r="L85" s="5"/>
      <c r="M85" s="5"/>
      <c r="N85" s="5"/>
      <c r="O85" s="5"/>
      <c r="P85" s="5"/>
      <c r="Q85" s="6"/>
      <c r="R85" s="5"/>
      <c r="S85" s="6"/>
      <c r="T85" s="5"/>
      <c r="U85" s="5"/>
    </row>
    <row r="86" customFormat="false" ht="13" hidden="false" customHeight="true" outlineLevel="0" collapsed="false">
      <c r="A86" s="4" t="n">
        <v>23.4375</v>
      </c>
      <c r="B86" s="5" t="n">
        <f aca="false">AVERAGE(B52,G52,L52)</f>
        <v>0.0179793927777778</v>
      </c>
      <c r="C86" s="5" t="n">
        <f aca="false">AVERAGE(C52,H52,M52)</f>
        <v>0.09938647</v>
      </c>
      <c r="D86" s="5" t="n">
        <f aca="false">STDEV(B52,G52,L52)/SQRT(30)</f>
        <v>0.0018713766428388</v>
      </c>
      <c r="E86" s="5" t="n">
        <f aca="false">STDEV(C52,H52,M52)/SQRT(30)</f>
        <v>0.0151720381217632</v>
      </c>
      <c r="F86" s="4"/>
      <c r="G86" s="5"/>
      <c r="H86" s="5"/>
      <c r="I86" s="6"/>
      <c r="J86" s="6"/>
      <c r="K86" s="4"/>
      <c r="L86" s="5"/>
      <c r="M86" s="5"/>
      <c r="N86" s="5"/>
      <c r="O86" s="5"/>
      <c r="P86" s="5"/>
      <c r="Q86" s="6"/>
      <c r="R86" s="5"/>
      <c r="S86" s="6"/>
      <c r="T86" s="5"/>
      <c r="U86" s="5"/>
    </row>
    <row r="87" customFormat="false" ht="13" hidden="false" customHeight="true" outlineLevel="0" collapsed="false">
      <c r="A87" s="4" t="n">
        <v>25.3906</v>
      </c>
      <c r="B87" s="5" t="n">
        <f aca="false">AVERAGE(B53,G53,L53)</f>
        <v>0.0130934155555556</v>
      </c>
      <c r="C87" s="5" t="n">
        <f aca="false">AVERAGE(C53,H53,M53)</f>
        <v>0.127136177777778</v>
      </c>
      <c r="D87" s="5" t="n">
        <f aca="false">STDEV(B53,G53,L53)/SQRT(30)</f>
        <v>0.00153405897413768</v>
      </c>
      <c r="E87" s="5" t="n">
        <f aca="false">STDEV(C53,H53,M53)/SQRT(30)</f>
        <v>0.0200291657816299</v>
      </c>
      <c r="F87" s="4"/>
      <c r="G87" s="5"/>
      <c r="H87" s="5"/>
      <c r="I87" s="6"/>
      <c r="J87" s="6"/>
      <c r="K87" s="4"/>
      <c r="L87" s="5"/>
      <c r="M87" s="5"/>
      <c r="N87" s="5"/>
      <c r="O87" s="5"/>
      <c r="P87" s="5"/>
      <c r="Q87" s="6"/>
      <c r="R87" s="5"/>
      <c r="S87" s="6"/>
      <c r="T87" s="5"/>
      <c r="U87" s="5"/>
    </row>
    <row r="88" customFormat="false" ht="13" hidden="false" customHeight="true" outlineLevel="0" collapsed="false">
      <c r="A88" s="4" t="n">
        <v>27.3438</v>
      </c>
      <c r="B88" s="5" t="n">
        <f aca="false">AVERAGE(B54,G54,L54)</f>
        <v>0.00458425266666667</v>
      </c>
      <c r="C88" s="5" t="n">
        <f aca="false">AVERAGE(C54,H54,M54)</f>
        <v>0.101145898888889</v>
      </c>
      <c r="D88" s="5" t="n">
        <f aca="false">STDEV(B54,G54,L54)/SQRT(30)</f>
        <v>0.000318681690000772</v>
      </c>
      <c r="E88" s="5" t="n">
        <f aca="false">STDEV(C54,H54,M54)/SQRT(30)</f>
        <v>0.0198224903122798</v>
      </c>
      <c r="F88" s="4"/>
      <c r="G88" s="5"/>
      <c r="H88" s="5"/>
      <c r="I88" s="6"/>
      <c r="J88" s="6"/>
      <c r="K88" s="4"/>
      <c r="L88" s="5"/>
      <c r="M88" s="5"/>
      <c r="N88" s="5"/>
      <c r="O88" s="5"/>
      <c r="P88" s="5"/>
      <c r="Q88" s="6"/>
      <c r="R88" s="5"/>
      <c r="S88" s="6"/>
      <c r="T88" s="5"/>
      <c r="U88" s="5"/>
    </row>
    <row r="89" customFormat="false" ht="13" hidden="false" customHeight="true" outlineLevel="0" collapsed="false">
      <c r="A89" s="4" t="n">
        <v>29.2969</v>
      </c>
      <c r="B89" s="5" t="n">
        <f aca="false">AVERAGE(B55,G55,L55)</f>
        <v>0.00609565833333333</v>
      </c>
      <c r="C89" s="5" t="n">
        <f aca="false">AVERAGE(C55,H55,M55)</f>
        <v>0.086162351</v>
      </c>
      <c r="D89" s="5" t="n">
        <f aca="false">STDEV(B55,G55,L55)/SQRT(30)</f>
        <v>0.00104855795209001</v>
      </c>
      <c r="E89" s="5" t="n">
        <f aca="false">STDEV(C55,H55,M55)/SQRT(30)</f>
        <v>0.0185344825237381</v>
      </c>
      <c r="F89" s="4"/>
      <c r="G89" s="5"/>
      <c r="H89" s="5"/>
      <c r="I89" s="6"/>
      <c r="J89" s="6"/>
      <c r="K89" s="4"/>
      <c r="L89" s="5"/>
      <c r="M89" s="5"/>
      <c r="N89" s="5"/>
      <c r="O89" s="5"/>
      <c r="P89" s="5"/>
      <c r="Q89" s="6"/>
      <c r="R89" s="5"/>
      <c r="S89" s="6"/>
      <c r="T89" s="5"/>
      <c r="U89" s="5"/>
    </row>
    <row r="90" customFormat="false" ht="13" hidden="false" customHeight="true" outlineLevel="0" collapsed="false">
      <c r="A90" s="4" t="n">
        <v>31.25</v>
      </c>
      <c r="B90" s="5" t="n">
        <f aca="false">AVERAGE(B56,G56,L56)</f>
        <v>0.00942194555555556</v>
      </c>
      <c r="C90" s="5" t="n">
        <f aca="false">AVERAGE(C56,H56,M56)</f>
        <v>0.0870130077777778</v>
      </c>
      <c r="D90" s="5" t="n">
        <f aca="false">STDEV(B56,G56,L56)/SQRT(30)</f>
        <v>0.00198080014927543</v>
      </c>
      <c r="E90" s="5" t="n">
        <f aca="false">STDEV(C56,H56,M56)/SQRT(30)</f>
        <v>0.0219260193201543</v>
      </c>
      <c r="F90" s="4"/>
      <c r="G90" s="5"/>
      <c r="H90" s="5"/>
      <c r="I90" s="6"/>
      <c r="J90" s="6"/>
      <c r="K90" s="4"/>
      <c r="L90" s="5"/>
      <c r="M90" s="5"/>
      <c r="N90" s="5"/>
      <c r="O90" s="5"/>
      <c r="P90" s="5"/>
      <c r="Q90" s="6"/>
      <c r="R90" s="5"/>
      <c r="S90" s="6"/>
      <c r="T90" s="5"/>
      <c r="U90" s="5"/>
    </row>
    <row r="91" customFormat="false" ht="13" hidden="false" customHeight="true" outlineLevel="0" collapsed="false">
      <c r="A91" s="4" t="n">
        <v>33.2031</v>
      </c>
      <c r="B91" s="5" t="n">
        <f aca="false">AVERAGE(B57,G57,L57)</f>
        <v>0.00727773533333333</v>
      </c>
      <c r="C91" s="5" t="n">
        <f aca="false">AVERAGE(C57,H57,M57)</f>
        <v>0.0863546122222222</v>
      </c>
      <c r="D91" s="5" t="n">
        <f aca="false">STDEV(B57,G57,L57)/SQRT(30)</f>
        <v>0.00129214242453415</v>
      </c>
      <c r="E91" s="5" t="n">
        <f aca="false">STDEV(C57,H57,M57)/SQRT(30)</f>
        <v>0.0246210788454655</v>
      </c>
      <c r="F91" s="4"/>
      <c r="G91" s="5"/>
      <c r="H91" s="5"/>
      <c r="I91" s="6"/>
      <c r="J91" s="6"/>
      <c r="K91" s="4"/>
      <c r="L91" s="5"/>
      <c r="M91" s="5"/>
      <c r="N91" s="5"/>
      <c r="O91" s="5"/>
      <c r="P91" s="5"/>
      <c r="Q91" s="6"/>
      <c r="R91" s="5"/>
      <c r="S91" s="6"/>
      <c r="T91" s="5"/>
      <c r="U91" s="5"/>
    </row>
    <row r="92" customFormat="false" ht="13" hidden="false" customHeight="true" outlineLevel="0" collapsed="false">
      <c r="A92" s="4" t="n">
        <v>35.1563</v>
      </c>
      <c r="B92" s="5" t="n">
        <f aca="false">AVERAGE(B58,G58,L58)</f>
        <v>0.00358674588888889</v>
      </c>
      <c r="C92" s="5" t="n">
        <f aca="false">AVERAGE(C58,H58,M58)</f>
        <v>0.0397111694444444</v>
      </c>
      <c r="D92" s="5" t="n">
        <f aca="false">STDEV(B58,G58,L58)/SQRT(30)</f>
        <v>0.000317056155459007</v>
      </c>
      <c r="E92" s="5" t="n">
        <f aca="false">STDEV(C58,H58,M58)/SQRT(30)</f>
        <v>0.00954147335753622</v>
      </c>
      <c r="F92" s="4"/>
      <c r="G92" s="5"/>
      <c r="H92" s="5"/>
      <c r="I92" s="6"/>
      <c r="J92" s="6"/>
      <c r="K92" s="4"/>
      <c r="L92" s="5"/>
      <c r="M92" s="5"/>
      <c r="N92" s="5"/>
      <c r="O92" s="5"/>
      <c r="P92" s="5"/>
      <c r="Q92" s="6"/>
      <c r="R92" s="5"/>
      <c r="S92" s="6"/>
      <c r="T92" s="5"/>
      <c r="U92" s="5"/>
    </row>
    <row r="93" customFormat="false" ht="13" hidden="false" customHeight="true" outlineLevel="0" collapsed="false">
      <c r="A93" s="4" t="n">
        <v>37.1094</v>
      </c>
      <c r="B93" s="5" t="n">
        <f aca="false">AVERAGE(B59,G59,L59)</f>
        <v>0.00702525972222222</v>
      </c>
      <c r="C93" s="5" t="n">
        <f aca="false">AVERAGE(C59,H59,M59)</f>
        <v>0.0267143244444444</v>
      </c>
      <c r="D93" s="5" t="n">
        <f aca="false">STDEV(B59,G59,L59)/SQRT(30)</f>
        <v>0.00128079915019277</v>
      </c>
      <c r="E93" s="5" t="n">
        <f aca="false">STDEV(C59,H59,M59)/SQRT(30)</f>
        <v>0.0045745905595265</v>
      </c>
      <c r="F93" s="4"/>
      <c r="G93" s="5"/>
      <c r="H93" s="5"/>
      <c r="I93" s="6"/>
      <c r="J93" s="6"/>
      <c r="K93" s="4"/>
      <c r="L93" s="5"/>
      <c r="M93" s="5"/>
      <c r="N93" s="5"/>
      <c r="O93" s="5"/>
      <c r="P93" s="5"/>
      <c r="Q93" s="6"/>
      <c r="R93" s="5"/>
      <c r="S93" s="6"/>
      <c r="T93" s="5"/>
      <c r="U93" s="5"/>
    </row>
    <row r="94" customFormat="false" ht="13" hidden="false" customHeight="true" outlineLevel="0" collapsed="false">
      <c r="A94" s="4" t="n">
        <v>39.0625</v>
      </c>
      <c r="B94" s="5" t="n">
        <f aca="false">AVERAGE(B60,G60,L60)</f>
        <v>0.00293325511111111</v>
      </c>
      <c r="C94" s="5" t="n">
        <f aca="false">AVERAGE(C60,H60,M60)</f>
        <v>0.0206912338888889</v>
      </c>
      <c r="D94" s="5" t="n">
        <f aca="false">STDEV(B60,G60,L60)/SQRT(30)</f>
        <v>0.000225809757839428</v>
      </c>
      <c r="E94" s="5" t="n">
        <f aca="false">STDEV(C60,H60,M60)/SQRT(30)</f>
        <v>0.00422209291360182</v>
      </c>
      <c r="F94" s="4"/>
      <c r="G94" s="5"/>
      <c r="H94" s="5"/>
      <c r="I94" s="6"/>
      <c r="J94" s="6"/>
      <c r="K94" s="4"/>
      <c r="L94" s="5"/>
      <c r="M94" s="5"/>
      <c r="N94" s="5"/>
      <c r="O94" s="5"/>
      <c r="P94" s="5"/>
      <c r="Q94" s="6"/>
      <c r="R94" s="5"/>
      <c r="S94" s="6"/>
      <c r="T94" s="5"/>
      <c r="U94" s="5"/>
    </row>
    <row r="95" customFormat="false" ht="13" hidden="false" customHeight="true" outlineLevel="0" collapsed="false">
      <c r="A95" s="4" t="n">
        <v>41.0156</v>
      </c>
      <c r="B95" s="5" t="n">
        <f aca="false">AVERAGE(B61,G61,L61)</f>
        <v>0.00275008335555556</v>
      </c>
      <c r="C95" s="5" t="n">
        <f aca="false">AVERAGE(C61,H61,M61)</f>
        <v>0.0104241096666667</v>
      </c>
      <c r="D95" s="5" t="n">
        <f aca="false">STDEV(B61,G61,L61)/SQRT(30)</f>
        <v>0.0006929803013128</v>
      </c>
      <c r="E95" s="5" t="n">
        <f aca="false">STDEV(C61,H61,M61)/SQRT(30)</f>
        <v>0.00138899391049099</v>
      </c>
      <c r="F95" s="4"/>
      <c r="G95" s="5"/>
      <c r="H95" s="5"/>
      <c r="I95" s="6"/>
      <c r="J95" s="6"/>
      <c r="K95" s="4"/>
      <c r="L95" s="5"/>
      <c r="M95" s="5"/>
      <c r="N95" s="5"/>
      <c r="O95" s="5"/>
      <c r="P95" s="5"/>
      <c r="Q95" s="6"/>
      <c r="R95" s="5"/>
      <c r="S95" s="6"/>
      <c r="T95" s="5"/>
      <c r="U95" s="5"/>
    </row>
    <row r="96" customFormat="false" ht="13" hidden="false" customHeight="true" outlineLevel="0" collapsed="false">
      <c r="A96" s="4" t="n">
        <v>42.9688</v>
      </c>
      <c r="B96" s="5" t="n">
        <f aca="false">AVERAGE(B62,G62,L62)</f>
        <v>0.00179370127777778</v>
      </c>
      <c r="C96" s="5" t="n">
        <f aca="false">AVERAGE(C62,H62,M62)</f>
        <v>0.0106440708888889</v>
      </c>
      <c r="D96" s="5" t="n">
        <f aca="false">STDEV(B62,G62,L62)/SQRT(30)</f>
        <v>0.000275580198970978</v>
      </c>
      <c r="E96" s="5" t="n">
        <f aca="false">STDEV(C62,H62,M62)/SQRT(30)</f>
        <v>0.0024751854272189</v>
      </c>
      <c r="F96" s="4"/>
      <c r="G96" s="5"/>
      <c r="H96" s="5"/>
      <c r="I96" s="6"/>
      <c r="J96" s="6"/>
      <c r="K96" s="4"/>
      <c r="L96" s="5"/>
      <c r="M96" s="5"/>
      <c r="N96" s="5"/>
      <c r="O96" s="5"/>
      <c r="P96" s="5"/>
      <c r="Q96" s="6"/>
      <c r="R96" s="5"/>
      <c r="S96" s="6"/>
      <c r="T96" s="5"/>
      <c r="U96" s="5"/>
    </row>
    <row r="97" customFormat="false" ht="13" hidden="false" customHeight="true" outlineLevel="0" collapsed="false">
      <c r="A97" s="4" t="n">
        <v>44.9219</v>
      </c>
      <c r="B97" s="5" t="n">
        <f aca="false">AVERAGE(B63,G63,L63)</f>
        <v>0.00187054477777778</v>
      </c>
      <c r="C97" s="5" t="n">
        <f aca="false">AVERAGE(C63,H63,M63)</f>
        <v>0.00276237155555556</v>
      </c>
      <c r="D97" s="5" t="n">
        <f aca="false">STDEV(B63,G63,L63)/SQRT(30)</f>
        <v>0.000246979736974921</v>
      </c>
      <c r="E97" s="5" t="n">
        <f aca="false">STDEV(C63,H63,M63)/SQRT(30)</f>
        <v>0.00020242168986938</v>
      </c>
      <c r="F97" s="4"/>
      <c r="G97" s="5"/>
      <c r="H97" s="5"/>
      <c r="I97" s="6"/>
      <c r="J97" s="6"/>
      <c r="K97" s="4"/>
      <c r="L97" s="5"/>
      <c r="M97" s="5"/>
      <c r="N97" s="5"/>
      <c r="O97" s="5"/>
      <c r="P97" s="5"/>
      <c r="Q97" s="6"/>
      <c r="R97" s="5"/>
      <c r="S97" s="6"/>
      <c r="T97" s="5"/>
      <c r="U97" s="5"/>
    </row>
    <row r="98" customFormat="false" ht="13" hidden="false" customHeight="true" outlineLevel="0" collapsed="false">
      <c r="A98" s="4" t="n">
        <v>46.875</v>
      </c>
      <c r="B98" s="5" t="n">
        <f aca="false">AVERAGE(B64,G64,L64)</f>
        <v>0.0018279161</v>
      </c>
      <c r="C98" s="5" t="n">
        <f aca="false">AVERAGE(C64,H64,M64)</f>
        <v>0.00273937362222222</v>
      </c>
      <c r="D98" s="5" t="n">
        <f aca="false">STDEV(B64,G64,L64)/SQRT(30)</f>
        <v>3.31475083904797E-005</v>
      </c>
      <c r="E98" s="5" t="n">
        <f aca="false">STDEV(C64,H64,M64)/SQRT(30)</f>
        <v>3.91046480522624E-005</v>
      </c>
      <c r="F98" s="4"/>
      <c r="G98" s="5"/>
      <c r="H98" s="5"/>
      <c r="I98" s="6"/>
      <c r="J98" s="6"/>
      <c r="K98" s="4"/>
      <c r="L98" s="5"/>
      <c r="M98" s="5"/>
      <c r="N98" s="5"/>
      <c r="O98" s="5"/>
      <c r="P98" s="5"/>
      <c r="Q98" s="6"/>
      <c r="R98" s="5"/>
      <c r="S98" s="6"/>
      <c r="T98" s="5"/>
      <c r="U98" s="5"/>
    </row>
    <row r="99" customFormat="false" ht="13" hidden="false" customHeight="true" outlineLevel="0" collapsed="false">
      <c r="A99" s="4" t="n">
        <v>48.8281</v>
      </c>
      <c r="B99" s="5" t="n">
        <f aca="false">AVERAGE(B65,G65,L65)</f>
        <v>0.000612583577777778</v>
      </c>
      <c r="C99" s="5" t="n">
        <f aca="false">AVERAGE(C65,H65,M65)</f>
        <v>0.00166167311111111</v>
      </c>
      <c r="D99" s="5" t="n">
        <f aca="false">STDEV(B65,G65,L65)/SQRT(30)</f>
        <v>6.55131914023658E-005</v>
      </c>
      <c r="E99" s="5" t="n">
        <f aca="false">STDEV(C65,H65,M65)/SQRT(30)</f>
        <v>0.000105625854711944</v>
      </c>
      <c r="F99" s="4"/>
      <c r="G99" s="5"/>
      <c r="H99" s="5"/>
      <c r="I99" s="6"/>
      <c r="J99" s="6"/>
      <c r="K99" s="4"/>
      <c r="L99" s="5"/>
      <c r="M99" s="5"/>
      <c r="N99" s="5"/>
      <c r="O99" s="5"/>
      <c r="P99" s="5"/>
      <c r="Q99" s="6"/>
      <c r="R99" s="5"/>
      <c r="S99" s="6"/>
      <c r="T99" s="5"/>
      <c r="U99" s="5"/>
    </row>
    <row r="100" customFormat="false" ht="13" hidden="false" customHeight="true" outlineLevel="0" collapsed="false">
      <c r="A100" s="4" t="n">
        <v>50.7813</v>
      </c>
      <c r="B100" s="5" t="n">
        <f aca="false">AVERAGE(B66,G66,L66)</f>
        <v>0.00281534344444444</v>
      </c>
      <c r="C100" s="5" t="n">
        <f aca="false">AVERAGE(C66,H66,M66)</f>
        <v>0.00430087664444444</v>
      </c>
      <c r="D100" s="5" t="n">
        <f aca="false">STDEV(B66,G66,L66)/SQRT(30)</f>
        <v>0.000227214356408887</v>
      </c>
      <c r="E100" s="5" t="n">
        <f aca="false">STDEV(C66,H66,M66)/SQRT(30)</f>
        <v>0.000171034340974177</v>
      </c>
      <c r="F100" s="4"/>
      <c r="G100" s="5"/>
      <c r="H100" s="5"/>
      <c r="I100" s="6"/>
      <c r="J100" s="6"/>
      <c r="K100" s="4"/>
      <c r="L100" s="5"/>
      <c r="M100" s="5"/>
      <c r="N100" s="5"/>
      <c r="O100" s="5"/>
      <c r="P100" s="5"/>
      <c r="Q100" s="6"/>
      <c r="R100" s="5"/>
      <c r="S100" s="6"/>
      <c r="T100" s="5"/>
      <c r="U100" s="5"/>
    </row>
    <row r="101" customFormat="false" ht="13" hidden="false" customHeight="true" outlineLevel="0" collapsed="false">
      <c r="A101" s="4" t="n">
        <v>52.7344</v>
      </c>
      <c r="B101" s="5" t="n">
        <f aca="false">AVERAGE(B67,G67,L67)</f>
        <v>0.00174706154111111</v>
      </c>
      <c r="C101" s="5" t="n">
        <f aca="false">AVERAGE(C67,H67,M67)</f>
        <v>0.00380835435555556</v>
      </c>
      <c r="D101" s="5" t="n">
        <f aca="false">STDEV(B67,G67,L67)/SQRT(30)</f>
        <v>0.000162159830806777</v>
      </c>
      <c r="E101" s="5" t="n">
        <f aca="false">STDEV(C67,H67,M67)/SQRT(30)</f>
        <v>0.000248422841512655</v>
      </c>
      <c r="F101" s="4"/>
      <c r="G101" s="5"/>
      <c r="H101" s="5"/>
      <c r="I101" s="6"/>
      <c r="J101" s="6"/>
      <c r="K101" s="4"/>
      <c r="L101" s="5"/>
      <c r="M101" s="5"/>
      <c r="N101" s="5"/>
      <c r="O101" s="5"/>
      <c r="P101" s="5"/>
      <c r="Q101" s="6"/>
      <c r="R101" s="5"/>
      <c r="S101" s="6"/>
      <c r="T101" s="5"/>
      <c r="U101" s="5"/>
    </row>
    <row r="102" customFormat="false" ht="13" hidden="false" customHeight="true" outlineLevel="0" collapsed="false">
      <c r="A102" s="4" t="n">
        <v>54.6875</v>
      </c>
      <c r="B102" s="5" t="n">
        <f aca="false">AVERAGE(B68,G68,L68)</f>
        <v>0.00192983366666667</v>
      </c>
      <c r="C102" s="5" t="n">
        <f aca="false">AVERAGE(C68,H68,M68)</f>
        <v>0.00510270777777778</v>
      </c>
      <c r="D102" s="5" t="n">
        <f aca="false">STDEV(B68,G68,L68)/SQRT(30)</f>
        <v>0.000264505072211235</v>
      </c>
      <c r="E102" s="5" t="n">
        <f aca="false">STDEV(C68,H68,M68)/SQRT(30)</f>
        <v>0.000236923130716002</v>
      </c>
      <c r="F102" s="4"/>
      <c r="G102" s="5"/>
      <c r="H102" s="5"/>
      <c r="I102" s="6"/>
      <c r="J102" s="6"/>
      <c r="K102" s="4"/>
      <c r="L102" s="5"/>
      <c r="M102" s="5"/>
      <c r="N102" s="5"/>
      <c r="O102" s="5"/>
      <c r="P102" s="5"/>
      <c r="Q102" s="6"/>
      <c r="R102" s="5"/>
      <c r="S102" s="6"/>
      <c r="T102" s="5"/>
      <c r="U102" s="5"/>
    </row>
    <row r="103" customFormat="false" ht="13" hidden="false" customHeight="true" outlineLevel="0" collapsed="false">
      <c r="A103" s="4" t="n">
        <v>56.6406</v>
      </c>
      <c r="B103" s="5" t="n">
        <f aca="false">AVERAGE(B69,G69,L69)</f>
        <v>0.00114295976666667</v>
      </c>
      <c r="C103" s="5" t="n">
        <f aca="false">AVERAGE(C69,H69,M69)</f>
        <v>0.00337957133333333</v>
      </c>
      <c r="D103" s="5" t="n">
        <f aca="false">STDEV(B69,G69,L69)/SQRT(30)</f>
        <v>0.000169490962963966</v>
      </c>
      <c r="E103" s="5" t="n">
        <f aca="false">STDEV(C69,H69,M69)/SQRT(30)</f>
        <v>0.000417144579867194</v>
      </c>
      <c r="F103" s="4"/>
      <c r="G103" s="5"/>
      <c r="H103" s="5"/>
      <c r="I103" s="6"/>
      <c r="J103" s="6"/>
      <c r="K103" s="4"/>
      <c r="L103" s="5"/>
      <c r="M103" s="5"/>
      <c r="N103" s="5"/>
      <c r="O103" s="5"/>
      <c r="P103" s="5"/>
      <c r="Q103" s="6"/>
      <c r="R103" s="5"/>
      <c r="S103" s="6"/>
      <c r="T103" s="5"/>
      <c r="U103" s="5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8125" defaultRowHeight="20" zeroHeight="false" outlineLevelRow="0" outlineLevelCol="0"/>
  <cols>
    <col collapsed="false" customWidth="true" hidden="false" outlineLevel="0" max="21" min="1" style="1" width="12.13"/>
    <col collapsed="false" customWidth="false" hidden="false" outlineLevel="0" max="257" min="22" style="1" width="10.28"/>
  </cols>
  <sheetData>
    <row r="1" customFormat="false" ht="13" hidden="false" customHeight="true" outlineLevel="0" collapsed="false">
      <c r="A1" s="3" t="s">
        <v>0</v>
      </c>
      <c r="B1" s="3" t="n">
        <v>1145</v>
      </c>
      <c r="C1" s="3" t="s">
        <v>0</v>
      </c>
      <c r="D1" s="3" t="n">
        <v>1155.02</v>
      </c>
      <c r="E1" s="2"/>
      <c r="F1" s="2" t="n">
        <v>1170</v>
      </c>
      <c r="G1" s="2"/>
      <c r="H1" s="3" t="s">
        <v>0</v>
      </c>
      <c r="I1" s="3" t="n">
        <v>1220</v>
      </c>
      <c r="J1" s="3" t="s">
        <v>0</v>
      </c>
      <c r="K1" s="3" t="n">
        <v>1229.99</v>
      </c>
      <c r="L1" s="3" t="s">
        <v>0</v>
      </c>
      <c r="M1" s="3" t="n">
        <v>1240</v>
      </c>
      <c r="N1" s="2"/>
      <c r="O1" s="3" t="s">
        <v>0</v>
      </c>
      <c r="P1" s="3" t="n">
        <v>1290.01</v>
      </c>
      <c r="Q1" s="3" t="s">
        <v>0</v>
      </c>
      <c r="R1" s="3" t="n">
        <v>1300</v>
      </c>
      <c r="S1" s="3" t="s">
        <v>0</v>
      </c>
      <c r="T1" s="3" t="n">
        <v>1309.99</v>
      </c>
      <c r="U1" s="2"/>
    </row>
    <row r="2" customFormat="false" ht="13" hidden="false" customHeight="true" outlineLevel="0" collapsed="false">
      <c r="A2" s="3"/>
      <c r="B2" s="5" t="s">
        <v>1</v>
      </c>
      <c r="C2" s="5" t="s">
        <v>1</v>
      </c>
      <c r="D2" s="5" t="s">
        <v>1</v>
      </c>
      <c r="E2" s="5" t="s">
        <v>1</v>
      </c>
      <c r="F2" s="5" t="s">
        <v>1</v>
      </c>
      <c r="G2" s="5" t="s">
        <v>1</v>
      </c>
      <c r="H2" s="6"/>
      <c r="I2" s="5" t="s">
        <v>2</v>
      </c>
      <c r="J2" s="6"/>
      <c r="K2" s="5" t="s">
        <v>2</v>
      </c>
      <c r="L2" s="6"/>
      <c r="M2" s="5" t="s">
        <v>3</v>
      </c>
      <c r="N2" s="5" t="s">
        <v>3</v>
      </c>
      <c r="O2" s="6"/>
      <c r="P2" s="5" t="s">
        <v>4</v>
      </c>
      <c r="Q2" s="6"/>
      <c r="R2" s="5" t="s">
        <v>5</v>
      </c>
      <c r="S2" s="6"/>
      <c r="T2" s="5" t="s">
        <v>5</v>
      </c>
      <c r="U2" s="5" t="s">
        <v>4</v>
      </c>
    </row>
    <row r="3" customFormat="false" ht="13" hidden="false" customHeight="true" outlineLevel="0" collapsed="false">
      <c r="A3" s="3"/>
      <c r="B3" s="6" t="s">
        <v>6</v>
      </c>
      <c r="C3" s="6"/>
      <c r="D3" s="6" t="s">
        <v>6</v>
      </c>
      <c r="E3" s="6"/>
      <c r="F3" s="6" t="s">
        <v>6</v>
      </c>
      <c r="G3" s="5"/>
      <c r="H3" s="6"/>
      <c r="I3" s="6" t="s">
        <v>6</v>
      </c>
      <c r="J3" s="6"/>
      <c r="K3" s="6" t="s">
        <v>6</v>
      </c>
      <c r="L3" s="6"/>
      <c r="M3" s="6" t="s">
        <v>6</v>
      </c>
      <c r="N3" s="5"/>
      <c r="O3" s="6"/>
      <c r="P3" s="6" t="s">
        <v>6</v>
      </c>
      <c r="Q3" s="6"/>
      <c r="R3" s="6" t="s">
        <v>6</v>
      </c>
      <c r="S3" s="6"/>
      <c r="T3" s="6" t="s">
        <v>6</v>
      </c>
      <c r="U3" s="5"/>
    </row>
    <row r="4" customFormat="false" ht="13" hidden="false" customHeight="true" outlineLevel="0" collapsed="false">
      <c r="A4" s="3" t="s">
        <v>7</v>
      </c>
      <c r="B4" s="6" t="s">
        <v>8</v>
      </c>
      <c r="C4" s="6" t="s">
        <v>9</v>
      </c>
      <c r="D4" s="6" t="s">
        <v>8</v>
      </c>
      <c r="E4" s="6" t="s">
        <v>9</v>
      </c>
      <c r="F4" s="6" t="s">
        <v>8</v>
      </c>
      <c r="G4" s="6" t="s">
        <v>9</v>
      </c>
      <c r="H4" s="6" t="s">
        <v>7</v>
      </c>
      <c r="I4" s="6" t="s">
        <v>8</v>
      </c>
      <c r="J4" s="6" t="s">
        <v>9</v>
      </c>
      <c r="K4" s="6" t="s">
        <v>8</v>
      </c>
      <c r="L4" s="6" t="s">
        <v>9</v>
      </c>
      <c r="M4" s="6" t="s">
        <v>8</v>
      </c>
      <c r="N4" s="6" t="s">
        <v>9</v>
      </c>
      <c r="O4" s="6" t="s">
        <v>7</v>
      </c>
      <c r="P4" s="6" t="s">
        <v>8</v>
      </c>
      <c r="Q4" s="6" t="s">
        <v>9</v>
      </c>
      <c r="R4" s="6" t="s">
        <v>8</v>
      </c>
      <c r="S4" s="6" t="s">
        <v>9</v>
      </c>
      <c r="T4" s="6" t="s">
        <v>8</v>
      </c>
      <c r="U4" s="6" t="s">
        <v>9</v>
      </c>
    </row>
    <row r="5" customFormat="false" ht="13" hidden="false" customHeight="true" outlineLevel="0" collapsed="false">
      <c r="A5" s="3" t="n">
        <v>0</v>
      </c>
      <c r="B5" s="6" t="n">
        <v>0.032018</v>
      </c>
      <c r="C5" s="6" t="n">
        <v>0.0135545</v>
      </c>
      <c r="D5" s="6" t="n">
        <v>0.0144812</v>
      </c>
      <c r="E5" s="6" t="n">
        <v>0.0144918</v>
      </c>
      <c r="F5" s="6" t="n">
        <v>0.00389659</v>
      </c>
      <c r="G5" s="6" t="n">
        <v>0.0501042</v>
      </c>
      <c r="H5" s="6" t="n">
        <v>0</v>
      </c>
      <c r="I5" s="6" t="n">
        <v>0.0258467</v>
      </c>
      <c r="J5" s="6" t="n">
        <v>0.0391672</v>
      </c>
      <c r="K5" s="6" t="n">
        <v>0.0124536</v>
      </c>
      <c r="L5" s="6" t="n">
        <v>0.000359928</v>
      </c>
      <c r="M5" s="6" t="n">
        <v>0.0765072</v>
      </c>
      <c r="N5" s="6" t="n">
        <v>0.0626592</v>
      </c>
      <c r="O5" s="6" t="n">
        <v>0</v>
      </c>
      <c r="P5" s="6" t="n">
        <v>0.0810303</v>
      </c>
      <c r="Q5" s="6" t="n">
        <v>0.0669673</v>
      </c>
      <c r="R5" s="6" t="n">
        <v>0.0226988</v>
      </c>
      <c r="S5" s="6" t="n">
        <v>0.0234098</v>
      </c>
      <c r="T5" s="6" t="n">
        <v>0.000577933</v>
      </c>
      <c r="U5" s="6" t="n">
        <v>0.00960362</v>
      </c>
    </row>
    <row r="6" customFormat="false" ht="13" hidden="false" customHeight="true" outlineLevel="0" collapsed="false">
      <c r="A6" s="3" t="n">
        <v>1.95313</v>
      </c>
      <c r="B6" s="6" t="n">
        <v>0.541154</v>
      </c>
      <c r="C6" s="6" t="n">
        <v>0.484151</v>
      </c>
      <c r="D6" s="6" t="n">
        <v>0.0429787</v>
      </c>
      <c r="E6" s="6" t="n">
        <v>0.0376627</v>
      </c>
      <c r="F6" s="6" t="n">
        <v>0.0422467</v>
      </c>
      <c r="G6" s="6" t="n">
        <v>0.306125</v>
      </c>
      <c r="H6" s="6" t="n">
        <v>1.95313</v>
      </c>
      <c r="I6" s="6" t="n">
        <v>0.576054</v>
      </c>
      <c r="J6" s="6" t="n">
        <v>0.598779</v>
      </c>
      <c r="K6" s="6" t="n">
        <v>0.0682244</v>
      </c>
      <c r="L6" s="6" t="n">
        <v>0.105736</v>
      </c>
      <c r="M6" s="6" t="n">
        <v>0.0201775</v>
      </c>
      <c r="N6" s="6" t="n">
        <v>0.0236159</v>
      </c>
      <c r="O6" s="6" t="n">
        <v>1.95313</v>
      </c>
      <c r="P6" s="6" t="n">
        <v>0.0948914</v>
      </c>
      <c r="Q6" s="6" t="n">
        <v>0.032548</v>
      </c>
      <c r="R6" s="6" t="n">
        <v>0.0578963</v>
      </c>
      <c r="S6" s="6" t="n">
        <v>0.164148</v>
      </c>
      <c r="T6" s="6" t="n">
        <v>0.111505</v>
      </c>
      <c r="U6" s="6" t="n">
        <v>0.033173</v>
      </c>
    </row>
    <row r="7" customFormat="false" ht="13" hidden="false" customHeight="true" outlineLevel="0" collapsed="false">
      <c r="A7" s="3" t="n">
        <v>3.90625</v>
      </c>
      <c r="B7" s="6" t="n">
        <v>0.602236</v>
      </c>
      <c r="C7" s="6" t="n">
        <v>0.655796</v>
      </c>
      <c r="D7" s="6" t="n">
        <v>0.0104018</v>
      </c>
      <c r="E7" s="6" t="n">
        <v>0.0914997</v>
      </c>
      <c r="F7" s="6" t="n">
        <v>0.0768696</v>
      </c>
      <c r="G7" s="6" t="n">
        <v>0.236554</v>
      </c>
      <c r="H7" s="6" t="n">
        <v>3.90625</v>
      </c>
      <c r="I7" s="6" t="n">
        <v>0.474655</v>
      </c>
      <c r="J7" s="6" t="n">
        <v>0.441541</v>
      </c>
      <c r="K7" s="6" t="n">
        <v>0.308384</v>
      </c>
      <c r="L7" s="6" t="n">
        <v>0.547971</v>
      </c>
      <c r="M7" s="6" t="n">
        <v>0.491048</v>
      </c>
      <c r="N7" s="6" t="n">
        <v>1.25448</v>
      </c>
      <c r="O7" s="6" t="n">
        <v>3.90625</v>
      </c>
      <c r="P7" s="6" t="n">
        <v>0.0840339</v>
      </c>
      <c r="Q7" s="6" t="n">
        <v>0.141433</v>
      </c>
      <c r="R7" s="6" t="n">
        <v>0.639057</v>
      </c>
      <c r="S7" s="6" t="n">
        <v>1.23205</v>
      </c>
      <c r="T7" s="6" t="n">
        <v>0.0451485</v>
      </c>
      <c r="U7" s="6" t="n">
        <v>0.293413</v>
      </c>
    </row>
    <row r="8" customFormat="false" ht="13" hidden="false" customHeight="true" outlineLevel="0" collapsed="false">
      <c r="A8" s="3" t="n">
        <v>5.85938</v>
      </c>
      <c r="B8" s="6" t="n">
        <v>0.175414</v>
      </c>
      <c r="C8" s="6" t="n">
        <v>0.492283</v>
      </c>
      <c r="D8" s="6" t="n">
        <v>0.562129</v>
      </c>
      <c r="E8" s="6" t="n">
        <v>0.246532</v>
      </c>
      <c r="F8" s="6" t="n">
        <v>0.117273</v>
      </c>
      <c r="G8" s="6" t="n">
        <v>0.558903</v>
      </c>
      <c r="H8" s="6" t="n">
        <v>5.85938</v>
      </c>
      <c r="I8" s="6" t="n">
        <v>0.167485</v>
      </c>
      <c r="J8" s="6" t="n">
        <v>0.717195</v>
      </c>
      <c r="K8" s="6" t="n">
        <v>0.384946</v>
      </c>
      <c r="L8" s="6" t="n">
        <v>1.57994</v>
      </c>
      <c r="M8" s="6" t="n">
        <v>0.434442</v>
      </c>
      <c r="N8" s="6" t="n">
        <v>0.0558163</v>
      </c>
      <c r="O8" s="6" t="n">
        <v>5.85938</v>
      </c>
      <c r="P8" s="6" t="n">
        <v>0.132099</v>
      </c>
      <c r="Q8" s="6" t="n">
        <v>0.727572</v>
      </c>
      <c r="R8" s="6" t="n">
        <v>0.671659</v>
      </c>
      <c r="S8" s="6" t="n">
        <v>1.15113</v>
      </c>
      <c r="T8" s="6" t="n">
        <v>0.562932</v>
      </c>
      <c r="U8" s="6" t="n">
        <v>2.42136</v>
      </c>
    </row>
    <row r="9" customFormat="false" ht="13" hidden="false" customHeight="true" outlineLevel="0" collapsed="false">
      <c r="A9" s="3" t="n">
        <v>7.8125</v>
      </c>
      <c r="B9" s="6" t="n">
        <v>0.599766</v>
      </c>
      <c r="C9" s="6" t="n">
        <v>0.548067</v>
      </c>
      <c r="D9" s="6" t="n">
        <v>0.179029</v>
      </c>
      <c r="E9" s="6" t="n">
        <v>0.0256939</v>
      </c>
      <c r="F9" s="6" t="n">
        <v>0.53771</v>
      </c>
      <c r="G9" s="6" t="n">
        <v>0.273406</v>
      </c>
      <c r="H9" s="6" t="n">
        <v>7.8125</v>
      </c>
      <c r="I9" s="6" t="n">
        <v>0.0584649</v>
      </c>
      <c r="J9" s="6" t="n">
        <v>0.298387</v>
      </c>
      <c r="K9" s="6" t="n">
        <v>0.303897</v>
      </c>
      <c r="L9" s="6" t="n">
        <v>0.746615</v>
      </c>
      <c r="M9" s="6" t="n">
        <v>1.03779</v>
      </c>
      <c r="N9" s="6" t="n">
        <v>1.40318</v>
      </c>
      <c r="O9" s="6" t="n">
        <v>7.8125</v>
      </c>
      <c r="P9" s="6" t="n">
        <v>0.198434</v>
      </c>
      <c r="Q9" s="6" t="n">
        <v>0.0527533</v>
      </c>
      <c r="R9" s="6" t="n">
        <v>1.62941</v>
      </c>
      <c r="S9" s="6" t="n">
        <v>2.49865</v>
      </c>
      <c r="T9" s="6" t="n">
        <v>0.101811</v>
      </c>
      <c r="U9" s="6" t="n">
        <v>0.154825</v>
      </c>
    </row>
    <row r="10" customFormat="false" ht="13" hidden="false" customHeight="true" outlineLevel="0" collapsed="false">
      <c r="A10" s="3" t="n">
        <v>9.76563</v>
      </c>
      <c r="B10" s="6" t="n">
        <v>0.0398323</v>
      </c>
      <c r="C10" s="6" t="n">
        <v>0.149117</v>
      </c>
      <c r="D10" s="6" t="n">
        <v>0.124755</v>
      </c>
      <c r="E10" s="6" t="n">
        <v>0.137173</v>
      </c>
      <c r="F10" s="6" t="n">
        <v>0.0302391</v>
      </c>
      <c r="G10" s="6" t="n">
        <v>0.0453681</v>
      </c>
      <c r="H10" s="6" t="n">
        <v>9.76563</v>
      </c>
      <c r="I10" s="6" t="n">
        <v>0.159544</v>
      </c>
      <c r="J10" s="6" t="n">
        <v>0.0813495</v>
      </c>
      <c r="K10" s="6" t="n">
        <v>0.0238771</v>
      </c>
      <c r="L10" s="6" t="n">
        <v>0.161997</v>
      </c>
      <c r="M10" s="6" t="n">
        <v>0.136301</v>
      </c>
      <c r="N10" s="6" t="n">
        <v>0.115869</v>
      </c>
      <c r="O10" s="6" t="n">
        <v>9.76563</v>
      </c>
      <c r="P10" s="6" t="n">
        <v>0.327811</v>
      </c>
      <c r="Q10" s="6" t="n">
        <v>0.703944</v>
      </c>
      <c r="R10" s="6" t="n">
        <v>0.265068</v>
      </c>
      <c r="S10" s="6" t="n">
        <v>0.399852</v>
      </c>
      <c r="T10" s="6" t="n">
        <v>0.0126063</v>
      </c>
      <c r="U10" s="6" t="n">
        <v>0.190978</v>
      </c>
    </row>
    <row r="11" customFormat="false" ht="13" hidden="false" customHeight="true" outlineLevel="0" collapsed="false">
      <c r="A11" s="3" t="n">
        <v>11.7188</v>
      </c>
      <c r="B11" s="6" t="n">
        <v>0.113923</v>
      </c>
      <c r="C11" s="6" t="n">
        <v>0.216393</v>
      </c>
      <c r="D11" s="6" t="n">
        <v>0.109684</v>
      </c>
      <c r="E11" s="6" t="n">
        <v>0.14971</v>
      </c>
      <c r="F11" s="6" t="n">
        <v>0.203044</v>
      </c>
      <c r="G11" s="6" t="n">
        <v>0.666569</v>
      </c>
      <c r="H11" s="6" t="n">
        <v>11.7188</v>
      </c>
      <c r="I11" s="6" t="n">
        <v>0.0200476</v>
      </c>
      <c r="J11" s="6" t="n">
        <v>0.0789154</v>
      </c>
      <c r="K11" s="6" t="n">
        <v>0.0386858</v>
      </c>
      <c r="L11" s="6" t="n">
        <v>0.0942718</v>
      </c>
      <c r="M11" s="6" t="n">
        <v>0.0850297</v>
      </c>
      <c r="N11" s="6" t="n">
        <v>0.516165</v>
      </c>
      <c r="O11" s="6" t="n">
        <v>11.7188</v>
      </c>
      <c r="P11" s="6" t="n">
        <v>0.185345</v>
      </c>
      <c r="Q11" s="6" t="n">
        <v>0.0502084</v>
      </c>
      <c r="R11" s="6" t="n">
        <v>0.00748003</v>
      </c>
      <c r="S11" s="6" t="n">
        <v>0.104782</v>
      </c>
      <c r="T11" s="6" t="n">
        <v>0.343918</v>
      </c>
      <c r="U11" s="6" t="n">
        <v>0.613095</v>
      </c>
    </row>
    <row r="12" customFormat="false" ht="13" hidden="false" customHeight="true" outlineLevel="0" collapsed="false">
      <c r="A12" s="3" t="n">
        <v>13.6719</v>
      </c>
      <c r="B12" s="6" t="n">
        <v>0.171993</v>
      </c>
      <c r="C12" s="6" t="n">
        <v>0.119192</v>
      </c>
      <c r="D12" s="6" t="n">
        <v>0.27866</v>
      </c>
      <c r="E12" s="6" t="n">
        <v>0.258843</v>
      </c>
      <c r="F12" s="6" t="n">
        <v>0.153655</v>
      </c>
      <c r="G12" s="6" t="n">
        <v>0.152062</v>
      </c>
      <c r="H12" s="6" t="n">
        <v>13.6719</v>
      </c>
      <c r="I12" s="6" t="n">
        <v>0.177274</v>
      </c>
      <c r="J12" s="6" t="n">
        <v>0.18806</v>
      </c>
      <c r="K12" s="6" t="n">
        <v>0.0514887</v>
      </c>
      <c r="L12" s="6" t="n">
        <v>0.0218324</v>
      </c>
      <c r="M12" s="6" t="n">
        <v>0.215376</v>
      </c>
      <c r="N12" s="6" t="n">
        <v>0.169525</v>
      </c>
      <c r="O12" s="6" t="n">
        <v>13.6719</v>
      </c>
      <c r="P12" s="6" t="n">
        <v>0.0244657</v>
      </c>
      <c r="Q12" s="6" t="n">
        <v>0.23018</v>
      </c>
      <c r="R12" s="6" t="n">
        <v>0.670601</v>
      </c>
      <c r="S12" s="6" t="n">
        <v>0.582055</v>
      </c>
      <c r="T12" s="6" t="n">
        <v>0.0711508</v>
      </c>
      <c r="U12" s="6" t="n">
        <v>0.244642</v>
      </c>
    </row>
    <row r="13" customFormat="false" ht="13" hidden="false" customHeight="true" outlineLevel="0" collapsed="false">
      <c r="A13" s="3" t="n">
        <v>15.625</v>
      </c>
      <c r="B13" s="6" t="n">
        <v>0.410245</v>
      </c>
      <c r="C13" s="6" t="n">
        <v>0.387074</v>
      </c>
      <c r="D13" s="6" t="n">
        <v>0.0442065</v>
      </c>
      <c r="E13" s="6" t="n">
        <v>0.22278</v>
      </c>
      <c r="F13" s="6" t="n">
        <v>0.0704607</v>
      </c>
      <c r="G13" s="6" t="n">
        <v>0.0434508</v>
      </c>
      <c r="H13" s="6" t="n">
        <v>15.625</v>
      </c>
      <c r="I13" s="6" t="n">
        <v>0.172154</v>
      </c>
      <c r="J13" s="6" t="n">
        <v>0.242927</v>
      </c>
      <c r="K13" s="6" t="n">
        <v>0.0437731</v>
      </c>
      <c r="L13" s="6" t="n">
        <v>0.0367774</v>
      </c>
      <c r="M13" s="6" t="n">
        <v>0.00275527</v>
      </c>
      <c r="N13" s="6" t="n">
        <v>0.122979</v>
      </c>
      <c r="O13" s="6" t="n">
        <v>15.625</v>
      </c>
      <c r="P13" s="6" t="n">
        <v>0.0594914</v>
      </c>
      <c r="Q13" s="6" t="n">
        <v>0.0166406</v>
      </c>
      <c r="R13" s="6" t="n">
        <v>0.735294</v>
      </c>
      <c r="S13" s="6" t="n">
        <v>0.432099</v>
      </c>
      <c r="T13" s="6" t="n">
        <v>0.143567</v>
      </c>
      <c r="U13" s="6" t="n">
        <v>0.605485</v>
      </c>
    </row>
    <row r="14" customFormat="false" ht="13" hidden="false" customHeight="true" outlineLevel="0" collapsed="false">
      <c r="A14" s="3" t="n">
        <v>17.5781</v>
      </c>
      <c r="B14" s="6" t="n">
        <v>0.469356</v>
      </c>
      <c r="C14" s="6" t="n">
        <v>0.546223</v>
      </c>
      <c r="D14" s="6" t="n">
        <v>0.056255</v>
      </c>
      <c r="E14" s="6" t="n">
        <v>0.251716</v>
      </c>
      <c r="F14" s="6" t="n">
        <v>0.384137</v>
      </c>
      <c r="G14" s="6" t="n">
        <v>0.558316</v>
      </c>
      <c r="H14" s="6" t="n">
        <v>17.5781</v>
      </c>
      <c r="I14" s="6" t="n">
        <v>0.0430768</v>
      </c>
      <c r="J14" s="6" t="n">
        <v>0.230024</v>
      </c>
      <c r="K14" s="6" t="n">
        <v>0.0332121</v>
      </c>
      <c r="L14" s="6" t="n">
        <v>0.0181626</v>
      </c>
      <c r="M14" s="6" t="n">
        <v>0.0265736</v>
      </c>
      <c r="N14" s="6" t="n">
        <v>0.258701</v>
      </c>
      <c r="O14" s="6" t="n">
        <v>17.5781</v>
      </c>
      <c r="P14" s="6" t="n">
        <v>0.0248141</v>
      </c>
      <c r="Q14" s="6" t="n">
        <v>0.237309</v>
      </c>
      <c r="R14" s="6" t="n">
        <v>0.487424</v>
      </c>
      <c r="S14" s="6" t="n">
        <v>0.631202</v>
      </c>
      <c r="T14" s="6" t="n">
        <v>0.211845</v>
      </c>
      <c r="U14" s="6" t="n">
        <v>0.209691</v>
      </c>
    </row>
    <row r="15" customFormat="false" ht="13" hidden="false" customHeight="true" outlineLevel="0" collapsed="false">
      <c r="A15" s="3" t="n">
        <v>19.5313</v>
      </c>
      <c r="B15" s="6" t="n">
        <v>0.114409</v>
      </c>
      <c r="C15" s="6" t="n">
        <v>0.193849</v>
      </c>
      <c r="D15" s="6" t="n">
        <v>0.429971</v>
      </c>
      <c r="E15" s="6" t="n">
        <v>0.634632</v>
      </c>
      <c r="F15" s="6" t="n">
        <v>0.0440486</v>
      </c>
      <c r="G15" s="6" t="n">
        <v>0.130864</v>
      </c>
      <c r="H15" s="6" t="n">
        <v>19.5313</v>
      </c>
      <c r="I15" s="6" t="n">
        <v>0.111011</v>
      </c>
      <c r="J15" s="6" t="n">
        <v>0.179456</v>
      </c>
      <c r="K15" s="6" t="n">
        <v>0.435258</v>
      </c>
      <c r="L15" s="6" t="n">
        <v>0.609568</v>
      </c>
      <c r="M15" s="6" t="n">
        <v>0.568224</v>
      </c>
      <c r="N15" s="6" t="n">
        <v>0.634241</v>
      </c>
      <c r="O15" s="6" t="n">
        <v>19.5313</v>
      </c>
      <c r="P15" s="6" t="n">
        <v>0.234229</v>
      </c>
      <c r="Q15" s="6" t="n">
        <v>0.215247</v>
      </c>
      <c r="R15" s="6" t="n">
        <v>0.144493</v>
      </c>
      <c r="S15" s="6" t="n">
        <v>0.353857</v>
      </c>
      <c r="T15" s="6" t="n">
        <v>0.00573446</v>
      </c>
      <c r="U15" s="6" t="n">
        <v>0.153964</v>
      </c>
    </row>
    <row r="16" customFormat="false" ht="13" hidden="false" customHeight="true" outlineLevel="0" collapsed="false">
      <c r="A16" s="3" t="n">
        <v>21.4844</v>
      </c>
      <c r="B16" s="6" t="n">
        <v>0.314177</v>
      </c>
      <c r="C16" s="6" t="n">
        <v>0.523559</v>
      </c>
      <c r="D16" s="6" t="n">
        <v>0.0530458</v>
      </c>
      <c r="E16" s="6" t="n">
        <v>0.116472</v>
      </c>
      <c r="F16" s="6" t="n">
        <v>0.0765356</v>
      </c>
      <c r="G16" s="6" t="n">
        <v>0.105818</v>
      </c>
      <c r="H16" s="6" t="n">
        <v>21.4844</v>
      </c>
      <c r="I16" s="6" t="n">
        <v>0.119056</v>
      </c>
      <c r="J16" s="6" t="n">
        <v>0.251109</v>
      </c>
      <c r="K16" s="6" t="n">
        <v>0.0202697</v>
      </c>
      <c r="L16" s="6" t="n">
        <v>0.103495</v>
      </c>
      <c r="M16" s="6" t="n">
        <v>0.00567317</v>
      </c>
      <c r="N16" s="6" t="n">
        <v>0.0101178</v>
      </c>
      <c r="O16" s="6" t="n">
        <v>21.4844</v>
      </c>
      <c r="P16" s="6" t="n">
        <v>0.0160386</v>
      </c>
      <c r="Q16" s="6" t="n">
        <v>0.0172261</v>
      </c>
      <c r="R16" s="6" t="n">
        <v>0.123924</v>
      </c>
      <c r="S16" s="6" t="n">
        <v>0.237807</v>
      </c>
      <c r="T16" s="6" t="n">
        <v>0.0740085</v>
      </c>
      <c r="U16" s="6" t="n">
        <v>0.0734413</v>
      </c>
    </row>
    <row r="17" customFormat="false" ht="13" hidden="false" customHeight="true" outlineLevel="0" collapsed="false">
      <c r="A17" s="3" t="n">
        <v>23.4375</v>
      </c>
      <c r="B17" s="6" t="n">
        <v>0.214045</v>
      </c>
      <c r="C17" s="6" t="n">
        <v>0.397603</v>
      </c>
      <c r="D17" s="6" t="n">
        <v>0.00453187</v>
      </c>
      <c r="E17" s="6" t="n">
        <v>0.0700264</v>
      </c>
      <c r="F17" s="6" t="n">
        <v>0.0211183</v>
      </c>
      <c r="G17" s="6" t="n">
        <v>0.0819516</v>
      </c>
      <c r="H17" s="6" t="n">
        <v>23.4375</v>
      </c>
      <c r="I17" s="6" t="n">
        <v>0.00337937</v>
      </c>
      <c r="J17" s="6" t="n">
        <v>0.00581162</v>
      </c>
      <c r="K17" s="6" t="n">
        <v>0.0368341</v>
      </c>
      <c r="L17" s="6" t="n">
        <v>0.0762275</v>
      </c>
      <c r="M17" s="6" t="n">
        <v>0.152587</v>
      </c>
      <c r="N17" s="6" t="n">
        <v>0.20078</v>
      </c>
      <c r="O17" s="6" t="n">
        <v>23.4375</v>
      </c>
      <c r="P17" s="6" t="n">
        <v>0.0693759</v>
      </c>
      <c r="Q17" s="6" t="n">
        <v>0.184085</v>
      </c>
      <c r="R17" s="6" t="n">
        <v>0.0144724</v>
      </c>
      <c r="S17" s="6" t="n">
        <v>0.0476507</v>
      </c>
      <c r="T17" s="6" t="n">
        <v>0.0713814</v>
      </c>
      <c r="U17" s="6" t="n">
        <v>0.102562</v>
      </c>
    </row>
    <row r="18" customFormat="false" ht="13" hidden="false" customHeight="true" outlineLevel="0" collapsed="false">
      <c r="A18" s="3" t="n">
        <v>25.3906</v>
      </c>
      <c r="B18" s="6" t="n">
        <v>0.104763</v>
      </c>
      <c r="C18" s="6" t="n">
        <v>0.153008</v>
      </c>
      <c r="D18" s="6" t="n">
        <v>0.00118701</v>
      </c>
      <c r="E18" s="6" t="n">
        <v>0.00595699</v>
      </c>
      <c r="F18" s="6" t="n">
        <v>0.0431418</v>
      </c>
      <c r="G18" s="6" t="n">
        <v>0.0667375</v>
      </c>
      <c r="H18" s="6" t="n">
        <v>25.3906</v>
      </c>
      <c r="I18" s="6" t="n">
        <v>0.0575047</v>
      </c>
      <c r="J18" s="6" t="n">
        <v>0.137766</v>
      </c>
      <c r="K18" s="6" t="n">
        <v>0.0702257</v>
      </c>
      <c r="L18" s="6" t="n">
        <v>0.142814</v>
      </c>
      <c r="M18" s="6" t="n">
        <v>0.0960099</v>
      </c>
      <c r="N18" s="6" t="n">
        <v>0.311225</v>
      </c>
      <c r="O18" s="6" t="n">
        <v>25.3906</v>
      </c>
      <c r="P18" s="6" t="n">
        <v>0.223632</v>
      </c>
      <c r="Q18" s="6" t="n">
        <v>0.229128</v>
      </c>
      <c r="R18" s="6" t="n">
        <v>0.206374</v>
      </c>
      <c r="S18" s="6" t="n">
        <v>0.479109</v>
      </c>
      <c r="T18" s="6" t="n">
        <v>0.115905</v>
      </c>
      <c r="U18" s="6" t="n">
        <v>0.106439</v>
      </c>
    </row>
    <row r="19" customFormat="false" ht="13" hidden="false" customHeight="true" outlineLevel="0" collapsed="false">
      <c r="A19" s="3" t="n">
        <v>27.3438</v>
      </c>
      <c r="B19" s="6" t="n">
        <v>0.348088</v>
      </c>
      <c r="C19" s="6" t="n">
        <v>0.38125</v>
      </c>
      <c r="D19" s="6" t="n">
        <v>0.0159111</v>
      </c>
      <c r="E19" s="6" t="n">
        <v>0.0217514</v>
      </c>
      <c r="F19" s="6" t="n">
        <v>0.0247703</v>
      </c>
      <c r="G19" s="6" t="n">
        <v>0.0486082</v>
      </c>
      <c r="H19" s="6" t="n">
        <v>27.3438</v>
      </c>
      <c r="I19" s="6" t="n">
        <v>0.0436972</v>
      </c>
      <c r="J19" s="6" t="n">
        <v>0.0886847</v>
      </c>
      <c r="K19" s="6" t="n">
        <v>0.0124317</v>
      </c>
      <c r="L19" s="6" t="n">
        <v>0.00724762</v>
      </c>
      <c r="M19" s="6" t="n">
        <v>0.161475</v>
      </c>
      <c r="N19" s="6" t="n">
        <v>0.270231</v>
      </c>
      <c r="O19" s="6" t="n">
        <v>27.3438</v>
      </c>
      <c r="P19" s="6" t="n">
        <v>0.052041</v>
      </c>
      <c r="Q19" s="6" t="n">
        <v>0.0771117</v>
      </c>
      <c r="R19" s="6" t="n">
        <v>0.00722379</v>
      </c>
      <c r="S19" s="6" t="n">
        <v>0.0729952</v>
      </c>
      <c r="T19" s="6" t="n">
        <v>0.0315631</v>
      </c>
      <c r="U19" s="6" t="n">
        <v>0.116204</v>
      </c>
    </row>
    <row r="20" customFormat="false" ht="13" hidden="false" customHeight="true" outlineLevel="0" collapsed="false">
      <c r="A20" s="3" t="n">
        <v>29.2969</v>
      </c>
      <c r="B20" s="6" t="n">
        <v>0.0856322</v>
      </c>
      <c r="C20" s="6" t="n">
        <v>0.115045</v>
      </c>
      <c r="D20" s="6" t="n">
        <v>0.033568</v>
      </c>
      <c r="E20" s="6" t="n">
        <v>0.112156</v>
      </c>
      <c r="F20" s="6" t="n">
        <v>0.00597523</v>
      </c>
      <c r="G20" s="6" t="n">
        <v>0.0400572</v>
      </c>
      <c r="H20" s="6" t="n">
        <v>29.2969</v>
      </c>
      <c r="I20" s="6" t="n">
        <v>0.0608849</v>
      </c>
      <c r="J20" s="6" t="n">
        <v>0.103384</v>
      </c>
      <c r="K20" s="6" t="n">
        <v>0.00018777</v>
      </c>
      <c r="L20" s="6" t="n">
        <v>0.0219659</v>
      </c>
      <c r="M20" s="6" t="n">
        <v>0.00976046</v>
      </c>
      <c r="N20" s="6" t="n">
        <v>0.00448461</v>
      </c>
      <c r="O20" s="6" t="n">
        <v>29.2969</v>
      </c>
      <c r="P20" s="6" t="n">
        <v>0.0395748</v>
      </c>
      <c r="Q20" s="6" t="n">
        <v>0.0374664</v>
      </c>
      <c r="R20" s="6" t="n">
        <v>0.0410703</v>
      </c>
      <c r="S20" s="6" t="n">
        <v>0.112333</v>
      </c>
      <c r="T20" s="6" t="n">
        <v>0.0288206</v>
      </c>
      <c r="U20" s="6" t="n">
        <v>0.06405</v>
      </c>
    </row>
    <row r="21" customFormat="false" ht="13" hidden="false" customHeight="true" outlineLevel="0" collapsed="false">
      <c r="A21" s="3" t="n">
        <v>31.25</v>
      </c>
      <c r="B21" s="6" t="n">
        <v>0.0784257</v>
      </c>
      <c r="C21" s="6" t="n">
        <v>0.112942</v>
      </c>
      <c r="D21" s="6" t="n">
        <v>0.0137118</v>
      </c>
      <c r="E21" s="6" t="n">
        <v>0.0145512</v>
      </c>
      <c r="F21" s="6" t="n">
        <v>0.228543</v>
      </c>
      <c r="G21" s="6" t="n">
        <v>0.164351</v>
      </c>
      <c r="H21" s="6" t="n">
        <v>31.25</v>
      </c>
      <c r="I21" s="6" t="n">
        <v>0.0300263</v>
      </c>
      <c r="J21" s="6" t="n">
        <v>0.0432371</v>
      </c>
      <c r="K21" s="6" t="n">
        <v>0.0151509</v>
      </c>
      <c r="L21" s="6" t="n">
        <v>0.056844</v>
      </c>
      <c r="M21" s="6" t="n">
        <v>0.00532249</v>
      </c>
      <c r="N21" s="6" t="n">
        <v>0.0145119</v>
      </c>
      <c r="O21" s="6" t="n">
        <v>31.25</v>
      </c>
      <c r="P21" s="6" t="n">
        <v>0.0299047</v>
      </c>
      <c r="Q21" s="6" t="n">
        <v>0.0351638</v>
      </c>
      <c r="R21" s="6" t="n">
        <v>0.0395679</v>
      </c>
      <c r="S21" s="6" t="n">
        <v>0.119381</v>
      </c>
      <c r="T21" s="6" t="n">
        <v>0.0120406</v>
      </c>
      <c r="U21" s="6" t="n">
        <v>0.00357237</v>
      </c>
    </row>
    <row r="22" customFormat="false" ht="13" hidden="false" customHeight="true" outlineLevel="0" collapsed="false">
      <c r="A22" s="3" t="n">
        <v>33.2031</v>
      </c>
      <c r="B22" s="6" t="n">
        <v>0.0481502</v>
      </c>
      <c r="C22" s="6" t="n">
        <v>0.0747605</v>
      </c>
      <c r="D22" s="6" t="n">
        <v>0.0568173</v>
      </c>
      <c r="E22" s="6" t="n">
        <v>0.0497706</v>
      </c>
      <c r="F22" s="6" t="n">
        <v>0.0173326</v>
      </c>
      <c r="G22" s="6" t="n">
        <v>0.0268856</v>
      </c>
      <c r="H22" s="6" t="n">
        <v>33.2031</v>
      </c>
      <c r="I22" s="6" t="n">
        <v>0.010951</v>
      </c>
      <c r="J22" s="6" t="n">
        <v>0.000311436</v>
      </c>
      <c r="K22" s="6" t="n">
        <v>0.0834551</v>
      </c>
      <c r="L22" s="6" t="n">
        <v>0.217432</v>
      </c>
      <c r="M22" s="6" t="n">
        <v>0.000239793</v>
      </c>
      <c r="N22" s="6" t="n">
        <v>0.0168121</v>
      </c>
      <c r="O22" s="6" t="n">
        <v>33.2031</v>
      </c>
      <c r="P22" s="6" t="n">
        <v>0.00816756</v>
      </c>
      <c r="Q22" s="6" t="n">
        <v>0.0176262</v>
      </c>
      <c r="R22" s="6" t="n">
        <v>0.0667205</v>
      </c>
      <c r="S22" s="6" t="n">
        <v>0.0522929</v>
      </c>
      <c r="T22" s="6" t="n">
        <v>0.0514548</v>
      </c>
      <c r="U22" s="6" t="n">
        <v>0.103835</v>
      </c>
    </row>
    <row r="23" customFormat="false" ht="13" hidden="false" customHeight="true" outlineLevel="0" collapsed="false">
      <c r="A23" s="3" t="n">
        <v>35.1563</v>
      </c>
      <c r="B23" s="6" t="n">
        <v>0.0284664</v>
      </c>
      <c r="C23" s="6" t="n">
        <v>0.0107304</v>
      </c>
      <c r="D23" s="6" t="n">
        <v>0.00238934</v>
      </c>
      <c r="E23" s="6" t="n">
        <v>0.00420798</v>
      </c>
      <c r="F23" s="6" t="n">
        <v>0.0319142</v>
      </c>
      <c r="G23" s="6" t="n">
        <v>0.10062</v>
      </c>
      <c r="H23" s="6" t="n">
        <v>35.1563</v>
      </c>
      <c r="I23" s="6" t="n">
        <v>0.0187595</v>
      </c>
      <c r="J23" s="6" t="n">
        <v>0.00194293</v>
      </c>
      <c r="K23" s="6" t="n">
        <v>0.104287</v>
      </c>
      <c r="L23" s="6" t="n">
        <v>0.214031</v>
      </c>
      <c r="M23" s="6" t="n">
        <v>0.000335843</v>
      </c>
      <c r="N23" s="6" t="n">
        <v>0.00485963</v>
      </c>
      <c r="O23" s="6" t="n">
        <v>35.1563</v>
      </c>
      <c r="P23" s="6" t="n">
        <v>0.101191</v>
      </c>
      <c r="Q23" s="6" t="n">
        <v>0.0860506</v>
      </c>
      <c r="R23" s="6" t="n">
        <v>0.0307882</v>
      </c>
      <c r="S23" s="6" t="n">
        <v>0.0235751</v>
      </c>
      <c r="T23" s="6" t="n">
        <v>0.00776067</v>
      </c>
      <c r="U23" s="6" t="n">
        <v>0.0151582</v>
      </c>
    </row>
    <row r="24" customFormat="false" ht="13" hidden="false" customHeight="true" outlineLevel="0" collapsed="false">
      <c r="A24" s="3" t="n">
        <v>37.1094</v>
      </c>
      <c r="B24" s="6" t="n">
        <v>0.0311511</v>
      </c>
      <c r="C24" s="6" t="n">
        <v>0.0269386</v>
      </c>
      <c r="D24" s="6" t="n">
        <v>0.0104077</v>
      </c>
      <c r="E24" s="6" t="n">
        <v>0.000932225</v>
      </c>
      <c r="F24" s="6" t="n">
        <v>0.0409716</v>
      </c>
      <c r="G24" s="6" t="n">
        <v>0.0397389</v>
      </c>
      <c r="H24" s="6" t="n">
        <v>37.1094</v>
      </c>
      <c r="I24" s="6" t="n">
        <v>0.00128214</v>
      </c>
      <c r="J24" s="6" t="n">
        <v>0.01512</v>
      </c>
      <c r="K24" s="6" t="n">
        <v>0.0986252</v>
      </c>
      <c r="L24" s="6" t="n">
        <v>0.124603</v>
      </c>
      <c r="M24" s="6" t="n">
        <v>0.00368051</v>
      </c>
      <c r="N24" s="6" t="n">
        <v>0.00493223</v>
      </c>
      <c r="O24" s="6" t="n">
        <v>37.1094</v>
      </c>
      <c r="P24" s="6" t="n">
        <v>0.0110443</v>
      </c>
      <c r="Q24" s="6" t="n">
        <v>0.0183479</v>
      </c>
      <c r="R24" s="6" t="n">
        <v>0.0624421</v>
      </c>
      <c r="S24" s="6" t="n">
        <v>0.0358481</v>
      </c>
      <c r="T24" s="7" t="n">
        <v>4.73347E-006</v>
      </c>
      <c r="U24" s="6" t="n">
        <v>0.000721734</v>
      </c>
    </row>
    <row r="25" customFormat="false" ht="13" hidden="false" customHeight="true" outlineLevel="0" collapsed="false">
      <c r="A25" s="3" t="n">
        <v>39.0625</v>
      </c>
      <c r="B25" s="6" t="n">
        <v>0.00803725</v>
      </c>
      <c r="C25" s="6" t="n">
        <v>0.00336415</v>
      </c>
      <c r="D25" s="6" t="n">
        <v>0.00924319</v>
      </c>
      <c r="E25" s="6" t="n">
        <v>0.0188022</v>
      </c>
      <c r="F25" s="6" t="n">
        <v>0.00142235</v>
      </c>
      <c r="G25" s="6" t="n">
        <v>0.00138958</v>
      </c>
      <c r="H25" s="6" t="n">
        <v>39.0625</v>
      </c>
      <c r="I25" s="6" t="n">
        <v>0.031509</v>
      </c>
      <c r="J25" s="6" t="n">
        <v>0.036788</v>
      </c>
      <c r="K25" s="6" t="n">
        <v>0.0858543</v>
      </c>
      <c r="L25" s="6" t="n">
        <v>0.0297106</v>
      </c>
      <c r="M25" s="6" t="n">
        <v>0.013745</v>
      </c>
      <c r="N25" s="6" t="n">
        <v>0.0278717</v>
      </c>
      <c r="O25" s="6" t="n">
        <v>39.0625</v>
      </c>
      <c r="P25" s="6" t="n">
        <v>0.0126883</v>
      </c>
      <c r="Q25" s="6" t="n">
        <v>0.0271749</v>
      </c>
      <c r="R25" s="6" t="n">
        <v>0.0345754</v>
      </c>
      <c r="S25" s="6" t="n">
        <v>0.02323</v>
      </c>
      <c r="T25" s="6" t="n">
        <v>0.0168828</v>
      </c>
      <c r="U25" s="6" t="n">
        <v>0.00996763</v>
      </c>
    </row>
    <row r="26" customFormat="false" ht="13" hidden="false" customHeight="true" outlineLevel="0" collapsed="false">
      <c r="A26" s="3" t="n">
        <v>41.0156</v>
      </c>
      <c r="B26" s="6" t="n">
        <v>0.0163835</v>
      </c>
      <c r="C26" s="6" t="n">
        <v>0.0343853</v>
      </c>
      <c r="D26" s="6" t="n">
        <v>0.00694085</v>
      </c>
      <c r="E26" s="6" t="n">
        <v>0.00944453</v>
      </c>
      <c r="F26" s="6" t="n">
        <v>0.00783524</v>
      </c>
      <c r="G26" s="6" t="n">
        <v>0.0152243</v>
      </c>
      <c r="H26" s="6" t="n">
        <v>41.0156</v>
      </c>
      <c r="I26" s="6" t="n">
        <v>0.00462243</v>
      </c>
      <c r="J26" s="6" t="n">
        <v>0.0123815</v>
      </c>
      <c r="K26" s="6" t="n">
        <v>0.00629798</v>
      </c>
      <c r="L26" s="6" t="n">
        <v>0.000568572</v>
      </c>
      <c r="M26" s="6" t="n">
        <v>0.000854693</v>
      </c>
      <c r="N26" s="6" t="n">
        <v>0.00412781</v>
      </c>
      <c r="O26" s="6" t="n">
        <v>41.0156</v>
      </c>
      <c r="P26" s="6" t="n">
        <v>0.0190465</v>
      </c>
      <c r="Q26" s="6" t="n">
        <v>0.0223066</v>
      </c>
      <c r="R26" s="6" t="n">
        <v>0.0213052</v>
      </c>
      <c r="S26" s="6" t="n">
        <v>0.0100239</v>
      </c>
      <c r="T26" s="6" t="n">
        <v>0.0318597</v>
      </c>
      <c r="U26" s="6" t="n">
        <v>0.0546605</v>
      </c>
    </row>
    <row r="27" customFormat="false" ht="13" hidden="false" customHeight="true" outlineLevel="0" collapsed="false">
      <c r="A27" s="3" t="n">
        <v>42.9688</v>
      </c>
      <c r="B27" s="6" t="n">
        <v>0.0281187</v>
      </c>
      <c r="C27" s="6" t="n">
        <v>0.0381071</v>
      </c>
      <c r="D27" s="6" t="n">
        <v>0.00147684</v>
      </c>
      <c r="E27" s="6" t="n">
        <v>0.00754248</v>
      </c>
      <c r="F27" s="6" t="n">
        <v>0.00962491</v>
      </c>
      <c r="G27" s="6" t="n">
        <v>0.015496</v>
      </c>
      <c r="H27" s="6" t="n">
        <v>42.9688</v>
      </c>
      <c r="I27" s="6" t="n">
        <v>0.00946601</v>
      </c>
      <c r="J27" s="6" t="n">
        <v>0.00800977</v>
      </c>
      <c r="K27" s="6" t="n">
        <v>0.00130112</v>
      </c>
      <c r="L27" s="6" t="n">
        <v>0.00138296</v>
      </c>
      <c r="M27" s="6" t="n">
        <v>0.00761562</v>
      </c>
      <c r="N27" s="6" t="n">
        <v>0.00804471</v>
      </c>
      <c r="O27" s="6" t="n">
        <v>42.9688</v>
      </c>
      <c r="P27" s="6" t="n">
        <v>0.00392581</v>
      </c>
      <c r="Q27" s="6" t="n">
        <v>0.00355936</v>
      </c>
      <c r="R27" s="6" t="n">
        <v>0.0247075</v>
      </c>
      <c r="S27" s="6" t="n">
        <v>0.0208208</v>
      </c>
      <c r="T27" s="6" t="n">
        <v>0.0141848</v>
      </c>
      <c r="U27" s="6" t="n">
        <v>0.00443805</v>
      </c>
    </row>
    <row r="28" customFormat="false" ht="13" hidden="false" customHeight="true" outlineLevel="0" collapsed="false">
      <c r="A28" s="3" t="n">
        <v>44.9219</v>
      </c>
      <c r="B28" s="6" t="n">
        <v>0.00674913</v>
      </c>
      <c r="C28" s="6" t="n">
        <v>0.000230568</v>
      </c>
      <c r="D28" s="6" t="n">
        <v>0.00041036</v>
      </c>
      <c r="E28" s="6" t="n">
        <v>0.00208737</v>
      </c>
      <c r="F28" s="6" t="n">
        <v>0.00408944</v>
      </c>
      <c r="G28" s="6" t="n">
        <v>0.00427722</v>
      </c>
      <c r="H28" s="6" t="n">
        <v>44.9219</v>
      </c>
      <c r="I28" s="6" t="n">
        <v>0.000518304</v>
      </c>
      <c r="J28" s="6" t="n">
        <v>0.000539146</v>
      </c>
      <c r="K28" s="6" t="n">
        <v>0.00362057</v>
      </c>
      <c r="L28" s="6" t="n">
        <v>0.0112209</v>
      </c>
      <c r="M28" s="6" t="n">
        <v>0.00229099</v>
      </c>
      <c r="N28" s="6" t="n">
        <v>0.00346637</v>
      </c>
      <c r="O28" s="6" t="n">
        <v>44.9219</v>
      </c>
      <c r="P28" s="6" t="n">
        <v>0.0590897</v>
      </c>
      <c r="Q28" s="6" t="n">
        <v>0.0655056</v>
      </c>
      <c r="R28" s="6" t="n">
        <v>0.0162417</v>
      </c>
      <c r="S28" s="6" t="n">
        <v>0.0121113</v>
      </c>
      <c r="T28" s="6" t="n">
        <v>0.04769</v>
      </c>
      <c r="U28" s="6" t="n">
        <v>0.0646137</v>
      </c>
    </row>
    <row r="29" customFormat="false" ht="13" hidden="false" customHeight="true" outlineLevel="0" collapsed="false">
      <c r="A29" s="3" t="n">
        <v>46.875</v>
      </c>
      <c r="B29" s="6" t="n">
        <v>0.0388337</v>
      </c>
      <c r="C29" s="6" t="n">
        <v>0.054887</v>
      </c>
      <c r="D29" s="6" t="n">
        <v>0.00527082</v>
      </c>
      <c r="E29" s="6" t="n">
        <v>0.00866934</v>
      </c>
      <c r="F29" s="6" t="n">
        <v>0.000550291</v>
      </c>
      <c r="G29" s="6" t="n">
        <v>0.0014036</v>
      </c>
      <c r="H29" s="6" t="n">
        <v>46.875</v>
      </c>
      <c r="I29" s="6" t="n">
        <v>0.00208458</v>
      </c>
      <c r="J29" s="6" t="n">
        <v>0.00272288</v>
      </c>
      <c r="K29" s="6" t="n">
        <v>0.00845097</v>
      </c>
      <c r="L29" s="6" t="n">
        <v>0.016434</v>
      </c>
      <c r="M29" s="6" t="n">
        <v>0.00082081</v>
      </c>
      <c r="N29" s="6" t="n">
        <v>0.00010614</v>
      </c>
      <c r="O29" s="6" t="n">
        <v>46.875</v>
      </c>
      <c r="P29" s="6" t="n">
        <v>0.0119267</v>
      </c>
      <c r="Q29" s="6" t="n">
        <v>0.0123776</v>
      </c>
      <c r="R29" s="6" t="n">
        <v>0.000279305</v>
      </c>
      <c r="S29" s="6" t="n">
        <v>0.0060501</v>
      </c>
      <c r="T29" s="6" t="n">
        <v>0.0218544</v>
      </c>
      <c r="U29" s="6" t="n">
        <v>0.0319257</v>
      </c>
    </row>
    <row r="30" customFormat="false" ht="13" hidden="false" customHeight="true" outlineLevel="0" collapsed="false">
      <c r="A30" s="3" t="n">
        <v>48.8281</v>
      </c>
      <c r="B30" s="6" t="n">
        <v>0.00197892</v>
      </c>
      <c r="C30" s="6" t="n">
        <v>0.000415841</v>
      </c>
      <c r="D30" s="6" t="n">
        <v>0.00473871</v>
      </c>
      <c r="E30" s="6" t="n">
        <v>0.00913225</v>
      </c>
      <c r="F30" s="6" t="n">
        <v>0.00882511</v>
      </c>
      <c r="G30" s="6" t="n">
        <v>0.00459658</v>
      </c>
      <c r="H30" s="6" t="n">
        <v>48.8281</v>
      </c>
      <c r="I30" s="6" t="n">
        <v>0.00238206</v>
      </c>
      <c r="J30" s="6" t="n">
        <v>0.00178015</v>
      </c>
      <c r="K30" s="6" t="n">
        <v>0.00452293</v>
      </c>
      <c r="L30" s="6" t="n">
        <v>0.00539021</v>
      </c>
      <c r="M30" s="6" t="n">
        <v>0.000386652</v>
      </c>
      <c r="N30" s="6" t="n">
        <v>0.00161014</v>
      </c>
      <c r="O30" s="6" t="n">
        <v>48.8281</v>
      </c>
      <c r="P30" s="6" t="n">
        <v>0.0219222</v>
      </c>
      <c r="Q30" s="6" t="n">
        <v>0.0368877</v>
      </c>
      <c r="R30" s="6" t="n">
        <v>0.00598392</v>
      </c>
      <c r="S30" s="6" t="n">
        <v>0.00299107</v>
      </c>
      <c r="T30" s="6" t="n">
        <v>0.00096628</v>
      </c>
      <c r="U30" s="6" t="n">
        <v>0.00739051</v>
      </c>
    </row>
    <row r="31" customFormat="false" ht="13" hidden="false" customHeight="true" outlineLevel="0" collapsed="false">
      <c r="A31" s="3" t="n">
        <v>50.7813</v>
      </c>
      <c r="B31" s="6" t="n">
        <v>0.00830264</v>
      </c>
      <c r="C31" s="6" t="n">
        <v>0.0069384</v>
      </c>
      <c r="D31" s="6" t="n">
        <v>0.00245778</v>
      </c>
      <c r="E31" s="6" t="n">
        <v>0.00411221</v>
      </c>
      <c r="F31" s="6" t="n">
        <v>0.0426388</v>
      </c>
      <c r="G31" s="6" t="n">
        <v>0.0497019</v>
      </c>
      <c r="H31" s="6" t="n">
        <v>50.7813</v>
      </c>
      <c r="I31" s="6" t="n">
        <v>0.000575398</v>
      </c>
      <c r="J31" s="6" t="n">
        <v>0.00141064</v>
      </c>
      <c r="K31" s="6" t="n">
        <v>0.00824129</v>
      </c>
      <c r="L31" s="6" t="n">
        <v>0.0138574</v>
      </c>
      <c r="M31" s="6" t="n">
        <v>0.00222385</v>
      </c>
      <c r="N31" s="6" t="n">
        <v>0.00543234</v>
      </c>
      <c r="O31" s="6" t="n">
        <v>50.7813</v>
      </c>
      <c r="P31" s="6" t="n">
        <v>0.0393605</v>
      </c>
      <c r="Q31" s="6" t="n">
        <v>0.0496827</v>
      </c>
      <c r="R31" s="6" t="n">
        <v>0.0211965</v>
      </c>
      <c r="S31" s="6" t="n">
        <v>0.020901</v>
      </c>
      <c r="T31" s="6" t="n">
        <v>0.000296435</v>
      </c>
      <c r="U31" s="6" t="n">
        <v>0.000278265</v>
      </c>
    </row>
    <row r="32" customFormat="false" ht="13" hidden="false" customHeight="true" outlineLevel="0" collapsed="false">
      <c r="A32" s="3" t="n">
        <v>52.7344</v>
      </c>
      <c r="B32" s="6" t="n">
        <v>0.000410704</v>
      </c>
      <c r="C32" s="6" t="n">
        <v>0.00157442</v>
      </c>
      <c r="D32" s="6" t="n">
        <v>0.00392927</v>
      </c>
      <c r="E32" s="6" t="n">
        <v>0.00432788</v>
      </c>
      <c r="F32" s="6" t="n">
        <v>0.00018758</v>
      </c>
      <c r="G32" s="6" t="n">
        <v>0.00461285</v>
      </c>
      <c r="H32" s="6" t="n">
        <v>52.7344</v>
      </c>
      <c r="I32" s="6" t="n">
        <v>0.00551105</v>
      </c>
      <c r="J32" s="6" t="n">
        <v>0.00604347</v>
      </c>
      <c r="K32" s="6" t="n">
        <v>0.00352858</v>
      </c>
      <c r="L32" s="6" t="n">
        <v>0.0115859</v>
      </c>
      <c r="M32" s="6" t="n">
        <v>0.00199249</v>
      </c>
      <c r="N32" s="6" t="n">
        <v>0.00175243</v>
      </c>
      <c r="O32" s="6" t="n">
        <v>52.7344</v>
      </c>
      <c r="P32" s="6" t="n">
        <v>0.00694127</v>
      </c>
      <c r="Q32" s="6" t="n">
        <v>0.00520203</v>
      </c>
      <c r="R32" s="6" t="n">
        <v>0.0187774</v>
      </c>
      <c r="S32" s="6" t="n">
        <v>0.00989489</v>
      </c>
      <c r="T32" s="6" t="n">
        <v>0.00133209</v>
      </c>
      <c r="U32" s="6" t="n">
        <v>0.00629975</v>
      </c>
    </row>
    <row r="33" customFormat="false" ht="13" hidden="false" customHeight="true" outlineLevel="0" collapsed="false">
      <c r="A33" s="3" t="n">
        <v>54.6875</v>
      </c>
      <c r="B33" s="6" t="n">
        <v>0.00608316</v>
      </c>
      <c r="C33" s="6" t="n">
        <v>0.016029</v>
      </c>
      <c r="D33" s="6" t="n">
        <v>0.000744201</v>
      </c>
      <c r="E33" s="6" t="n">
        <v>0.00137946</v>
      </c>
      <c r="F33" s="6" t="n">
        <v>0.00283064</v>
      </c>
      <c r="G33" s="6" t="n">
        <v>0.0118712</v>
      </c>
      <c r="H33" s="6" t="n">
        <v>54.6875</v>
      </c>
      <c r="I33" s="6" t="n">
        <v>0.00409588</v>
      </c>
      <c r="J33" s="6" t="n">
        <v>0.00538382</v>
      </c>
      <c r="K33" s="6" t="n">
        <v>0.0020704</v>
      </c>
      <c r="L33" s="7" t="n">
        <v>7.05344E-006</v>
      </c>
      <c r="M33" s="6" t="n">
        <v>0.000818575</v>
      </c>
      <c r="N33" s="6" t="n">
        <v>0.0019139</v>
      </c>
      <c r="O33" s="6" t="n">
        <v>54.6875</v>
      </c>
      <c r="P33" s="6" t="n">
        <v>0.0580907</v>
      </c>
      <c r="Q33" s="6" t="n">
        <v>0.0586749</v>
      </c>
      <c r="R33" s="6" t="n">
        <v>0.00775938</v>
      </c>
      <c r="S33" s="6" t="n">
        <v>0.00213082</v>
      </c>
      <c r="T33" s="6" t="n">
        <v>0.00212911</v>
      </c>
      <c r="U33" s="6" t="n">
        <v>0.00219313</v>
      </c>
    </row>
    <row r="34" customFormat="false" ht="13" hidden="false" customHeight="true" outlineLevel="0" collapsed="false">
      <c r="A34" s="3" t="n">
        <v>56.6406</v>
      </c>
      <c r="B34" s="6" t="n">
        <v>0.000498063</v>
      </c>
      <c r="C34" s="6" t="n">
        <v>0.0117263</v>
      </c>
      <c r="D34" s="6" t="n">
        <v>0.0027204</v>
      </c>
      <c r="E34" s="6" t="n">
        <v>0.00166619</v>
      </c>
      <c r="F34" s="6" t="n">
        <v>0.0103145</v>
      </c>
      <c r="G34" s="6" t="n">
        <v>0.0184627</v>
      </c>
      <c r="H34" s="6" t="n">
        <v>56.6406</v>
      </c>
      <c r="I34" s="6" t="n">
        <v>0.00541466</v>
      </c>
      <c r="J34" s="6" t="n">
        <v>0.00547521</v>
      </c>
      <c r="K34" s="6" t="n">
        <v>0.00681079</v>
      </c>
      <c r="L34" s="6" t="n">
        <v>0.00237791</v>
      </c>
      <c r="M34" s="6" t="n">
        <v>0.00273781</v>
      </c>
      <c r="N34" s="6" t="n">
        <v>0.00140849</v>
      </c>
      <c r="O34" s="6" t="n">
        <v>56.6406</v>
      </c>
      <c r="P34" s="6" t="n">
        <v>0.00355263</v>
      </c>
      <c r="Q34" s="6" t="n">
        <v>0.00171822</v>
      </c>
      <c r="R34" s="6" t="n">
        <v>0.00718542</v>
      </c>
      <c r="S34" s="6" t="n">
        <v>0.0111895</v>
      </c>
      <c r="T34" s="6" t="n">
        <v>0.0173665</v>
      </c>
      <c r="U34" s="6" t="n">
        <v>0.0227194</v>
      </c>
    </row>
    <row r="35" customFormat="false" ht="13" hidden="false" customHeight="true" outlineLevel="0" collapsed="false">
      <c r="A35" s="4"/>
      <c r="B35" s="5"/>
      <c r="C35" s="5"/>
      <c r="D35" s="5"/>
      <c r="E35" s="5"/>
      <c r="F35" s="5"/>
      <c r="G35" s="5"/>
      <c r="H35" s="6"/>
      <c r="I35" s="6"/>
      <c r="J35" s="6"/>
      <c r="K35" s="5"/>
      <c r="L35" s="5"/>
      <c r="M35" s="5"/>
      <c r="N35" s="5"/>
      <c r="O35" s="6"/>
      <c r="P35" s="5"/>
      <c r="Q35" s="6"/>
      <c r="R35" s="5"/>
      <c r="S35" s="6"/>
      <c r="T35" s="5"/>
      <c r="U35" s="5"/>
    </row>
    <row r="36" customFormat="false" ht="13" hidden="false" customHeight="true" outlineLevel="0" collapsed="false">
      <c r="A36" s="4" t="s">
        <v>0</v>
      </c>
      <c r="B36" s="5"/>
      <c r="C36" s="5"/>
      <c r="D36" s="5"/>
      <c r="E36" s="5"/>
      <c r="F36" s="5"/>
      <c r="G36" s="5"/>
      <c r="H36" s="6"/>
      <c r="I36" s="6"/>
      <c r="J36" s="6"/>
      <c r="K36" s="5"/>
      <c r="L36" s="5"/>
      <c r="M36" s="5"/>
      <c r="N36" s="5"/>
      <c r="O36" s="6"/>
      <c r="P36" s="5"/>
      <c r="Q36" s="6"/>
      <c r="R36" s="5"/>
      <c r="S36" s="6"/>
      <c r="T36" s="5"/>
      <c r="U36" s="5"/>
    </row>
    <row r="37" customFormat="false" ht="13" hidden="false" customHeight="true" outlineLevel="0" collapsed="false">
      <c r="A37" s="4"/>
      <c r="B37" s="5"/>
      <c r="C37" s="5"/>
      <c r="D37" s="5"/>
      <c r="E37" s="5"/>
      <c r="F37" s="5"/>
      <c r="G37" s="5"/>
      <c r="H37" s="6"/>
      <c r="I37" s="6"/>
      <c r="J37" s="6"/>
      <c r="K37" s="5"/>
      <c r="L37" s="5"/>
      <c r="M37" s="5"/>
      <c r="N37" s="5"/>
      <c r="O37" s="6"/>
      <c r="P37" s="5"/>
      <c r="Q37" s="6"/>
      <c r="R37" s="5"/>
      <c r="S37" s="6"/>
      <c r="T37" s="5"/>
      <c r="U37" s="5"/>
    </row>
    <row r="38" customFormat="false" ht="13" hidden="false" customHeight="true" outlineLevel="0" collapsed="false">
      <c r="A38" s="4" t="s">
        <v>1</v>
      </c>
      <c r="B38" s="5"/>
      <c r="C38" s="5"/>
      <c r="D38" s="5"/>
      <c r="E38" s="5"/>
      <c r="F38" s="5" t="s">
        <v>2</v>
      </c>
      <c r="G38" s="5"/>
      <c r="H38" s="6"/>
      <c r="I38" s="6"/>
      <c r="J38" s="6"/>
      <c r="K38" s="5" t="s">
        <v>4</v>
      </c>
      <c r="L38" s="5"/>
      <c r="M38" s="5"/>
      <c r="N38" s="5"/>
      <c r="O38" s="6"/>
      <c r="P38" s="5"/>
      <c r="Q38" s="6"/>
      <c r="R38" s="5"/>
      <c r="S38" s="6"/>
      <c r="T38" s="5"/>
      <c r="U38" s="5"/>
    </row>
    <row r="39" customFormat="false" ht="13" hidden="false" customHeight="true" outlineLevel="0" collapsed="false">
      <c r="A39" s="4" t="s">
        <v>7</v>
      </c>
      <c r="B39" s="5" t="s">
        <v>8</v>
      </c>
      <c r="C39" s="5" t="s">
        <v>9</v>
      </c>
      <c r="D39" s="5" t="s">
        <v>10</v>
      </c>
      <c r="E39" s="5" t="s">
        <v>11</v>
      </c>
      <c r="F39" s="4" t="s">
        <v>7</v>
      </c>
      <c r="G39" s="5" t="s">
        <v>8</v>
      </c>
      <c r="H39" s="5" t="s">
        <v>9</v>
      </c>
      <c r="I39" s="5" t="s">
        <v>10</v>
      </c>
      <c r="J39" s="5" t="s">
        <v>11</v>
      </c>
      <c r="K39" s="4" t="s">
        <v>7</v>
      </c>
      <c r="L39" s="5" t="s">
        <v>8</v>
      </c>
      <c r="M39" s="5" t="s">
        <v>9</v>
      </c>
      <c r="N39" s="5" t="s">
        <v>10</v>
      </c>
      <c r="O39" s="5" t="s">
        <v>11</v>
      </c>
      <c r="P39" s="5"/>
      <c r="Q39" s="6"/>
      <c r="R39" s="5"/>
      <c r="S39" s="6"/>
      <c r="T39" s="5"/>
      <c r="U39" s="5"/>
    </row>
    <row r="40" customFormat="false" ht="13" hidden="false" customHeight="true" outlineLevel="0" collapsed="false">
      <c r="A40" s="4" t="n">
        <v>0</v>
      </c>
      <c r="B40" s="5" t="n">
        <f aca="false">AVERAGE(B5,D5,F5)</f>
        <v>0.0167985966666667</v>
      </c>
      <c r="C40" s="5" t="n">
        <f aca="false">AVERAGE(C5,E5,G5)</f>
        <v>0.0260501666666667</v>
      </c>
      <c r="D40" s="5" t="n">
        <f aca="false">STDEV(B5,D5,F5)</f>
        <v>0.0142032098689005</v>
      </c>
      <c r="E40" s="5" t="n">
        <f aca="false">STDEV(C5,E5,G5)</f>
        <v>0.0208366749392348</v>
      </c>
      <c r="F40" s="4" t="n">
        <v>0</v>
      </c>
      <c r="G40" s="5" t="n">
        <f aca="false">AVERAGE(I5,K5,M5)</f>
        <v>0.0382691666666667</v>
      </c>
      <c r="H40" s="5" t="n">
        <f aca="false">AVERAGE(J5,L5,N5)</f>
        <v>0.0340621093333333</v>
      </c>
      <c r="I40" s="6" t="n">
        <f aca="false">STDEV(I5,K5,M5)</f>
        <v>0.0337854136692646</v>
      </c>
      <c r="J40" s="6" t="n">
        <f aca="false">STDEV(J5,L5,N5)</f>
        <v>0.0314618226739752</v>
      </c>
      <c r="K40" s="4" t="n">
        <v>0</v>
      </c>
      <c r="L40" s="5" t="n">
        <f aca="false">AVERAGE(P5,R5,T5)</f>
        <v>0.034769011</v>
      </c>
      <c r="M40" s="5" t="n">
        <f aca="false">AVERAGE(Q5,S5,U5)</f>
        <v>0.0333269066666667</v>
      </c>
      <c r="N40" s="5" t="n">
        <f aca="false">STDEV(P5,R5,T5)</f>
        <v>0.0415621622893235</v>
      </c>
      <c r="O40" s="5" t="n">
        <f aca="false">STDEV(Q5,S5,U5)</f>
        <v>0.0299401018579452</v>
      </c>
      <c r="P40" s="5"/>
      <c r="Q40" s="6"/>
      <c r="R40" s="5"/>
      <c r="S40" s="6"/>
      <c r="T40" s="5"/>
      <c r="U40" s="5"/>
    </row>
    <row r="41" customFormat="false" ht="13" hidden="false" customHeight="true" outlineLevel="0" collapsed="false">
      <c r="A41" s="4" t="n">
        <v>1.95313</v>
      </c>
      <c r="B41" s="5" t="n">
        <f aca="false">AVERAGE(B6,D6,F6)</f>
        <v>0.208793133333333</v>
      </c>
      <c r="C41" s="5" t="n">
        <f aca="false">AVERAGE(C6,E6,G6)</f>
        <v>0.275979566666667</v>
      </c>
      <c r="D41" s="5" t="n">
        <f aca="false">STDEV(B6,D6,F6)</f>
        <v>0.287833186454521</v>
      </c>
      <c r="E41" s="5" t="n">
        <f aca="false">STDEV(C6,E6,G6)</f>
        <v>0.224765457471479</v>
      </c>
      <c r="F41" s="4" t="n">
        <v>1.95313</v>
      </c>
      <c r="G41" s="5" t="n">
        <f aca="false">AVERAGE(I6,K6,M6)</f>
        <v>0.2214853</v>
      </c>
      <c r="H41" s="5" t="n">
        <f aca="false">AVERAGE(J6,L6,N6)</f>
        <v>0.2427103</v>
      </c>
      <c r="I41" s="6" t="n">
        <f aca="false">STDEV(I6,K6,M6)</f>
        <v>0.308003812337883</v>
      </c>
      <c r="J41" s="6" t="n">
        <f aca="false">STDEV(J6,L6,N6)</f>
        <v>0.311086189095193</v>
      </c>
      <c r="K41" s="4" t="n">
        <v>1.95313</v>
      </c>
      <c r="L41" s="5" t="n">
        <f aca="false">AVERAGE(P6,R6,T6)</f>
        <v>0.0880975666666667</v>
      </c>
      <c r="M41" s="5" t="n">
        <f aca="false">AVERAGE(Q6,S6,U6)</f>
        <v>0.076623</v>
      </c>
      <c r="N41" s="5" t="n">
        <f aca="false">STDEV(P6,R6,T6)</f>
        <v>0.0274424909117838</v>
      </c>
      <c r="O41" s="5" t="n">
        <f aca="false">STDEV(Q6,S6,U6)</f>
        <v>0.075799517643584</v>
      </c>
      <c r="P41" s="5"/>
      <c r="Q41" s="6"/>
      <c r="R41" s="5"/>
      <c r="S41" s="6"/>
      <c r="T41" s="5"/>
      <c r="U41" s="5"/>
    </row>
    <row r="42" customFormat="false" ht="13" hidden="false" customHeight="true" outlineLevel="0" collapsed="false">
      <c r="A42" s="4" t="n">
        <v>3.90625</v>
      </c>
      <c r="B42" s="5" t="n">
        <f aca="false">AVERAGE(B7,D7,F7)</f>
        <v>0.2298358</v>
      </c>
      <c r="C42" s="5" t="n">
        <f aca="false">AVERAGE(C7,E7,G7)</f>
        <v>0.3279499</v>
      </c>
      <c r="D42" s="5" t="n">
        <f aca="false">STDEV(B7,D7,F7)</f>
        <v>0.324215859928598</v>
      </c>
      <c r="E42" s="5" t="n">
        <f aca="false">STDEV(C7,E7,G7)</f>
        <v>0.293040076527137</v>
      </c>
      <c r="F42" s="4" t="n">
        <v>3.90625</v>
      </c>
      <c r="G42" s="5" t="n">
        <f aca="false">AVERAGE(I7,K7,M7)</f>
        <v>0.424695666666667</v>
      </c>
      <c r="H42" s="5" t="n">
        <f aca="false">AVERAGE(J7,L7,N7)</f>
        <v>0.747997333333333</v>
      </c>
      <c r="I42" s="6" t="n">
        <f aca="false">STDEV(I7,K7,M7)</f>
        <v>0.101061790328162</v>
      </c>
      <c r="J42" s="6" t="n">
        <f aca="false">STDEV(J7,L7,N7)</f>
        <v>0.441843133872569</v>
      </c>
      <c r="K42" s="4" t="n">
        <v>3.90625</v>
      </c>
      <c r="L42" s="5" t="n">
        <f aca="false">AVERAGE(P7,R7,T7)</f>
        <v>0.2560798</v>
      </c>
      <c r="M42" s="5" t="n">
        <f aca="false">AVERAGE(Q7,S7,U7)</f>
        <v>0.555632</v>
      </c>
      <c r="N42" s="5" t="n">
        <f aca="false">STDEV(P7,R7,T7)</f>
        <v>0.332237370524705</v>
      </c>
      <c r="O42" s="5" t="n">
        <f aca="false">STDEV(Q7,S7,U7)</f>
        <v>0.59070336307067</v>
      </c>
      <c r="P42" s="5"/>
      <c r="Q42" s="6"/>
      <c r="R42" s="5"/>
      <c r="S42" s="6"/>
      <c r="T42" s="5"/>
      <c r="U42" s="5"/>
    </row>
    <row r="43" customFormat="false" ht="13" hidden="false" customHeight="true" outlineLevel="0" collapsed="false">
      <c r="A43" s="4" t="n">
        <v>5.85938</v>
      </c>
      <c r="B43" s="5" t="n">
        <f aca="false">AVERAGE(B8,D8,F8)</f>
        <v>0.284938666666667</v>
      </c>
      <c r="C43" s="5" t="n">
        <f aca="false">AVERAGE(C8,E8,G8)</f>
        <v>0.432572666666667</v>
      </c>
      <c r="D43" s="5" t="n">
        <f aca="false">STDEV(B8,D8,F8)</f>
        <v>0.241807681102841</v>
      </c>
      <c r="E43" s="5" t="n">
        <f aca="false">STDEV(C8,E8,G8)</f>
        <v>0.164523260788052</v>
      </c>
      <c r="F43" s="4" t="n">
        <v>5.85938</v>
      </c>
      <c r="G43" s="5" t="n">
        <f aca="false">AVERAGE(I8,K8,M8)</f>
        <v>0.328957666666667</v>
      </c>
      <c r="H43" s="5" t="n">
        <f aca="false">AVERAGE(J8,L8,N8)</f>
        <v>0.7843171</v>
      </c>
      <c r="I43" s="6" t="n">
        <f aca="false">STDEV(I8,K8,M8)</f>
        <v>0.142012429260024</v>
      </c>
      <c r="J43" s="6" t="n">
        <f aca="false">STDEV(J8,L8,N8)</f>
        <v>0.764275667188698</v>
      </c>
      <c r="K43" s="4" t="n">
        <v>5.85938</v>
      </c>
      <c r="L43" s="5" t="n">
        <f aca="false">AVERAGE(P8,R8,T8)</f>
        <v>0.455563333333333</v>
      </c>
      <c r="M43" s="5" t="n">
        <f aca="false">AVERAGE(Q8,S8,U8)</f>
        <v>1.433354</v>
      </c>
      <c r="N43" s="5" t="n">
        <f aca="false">STDEV(P8,R8,T8)</f>
        <v>0.285354641343598</v>
      </c>
      <c r="O43" s="5" t="n">
        <f aca="false">STDEV(Q8,S8,U8)</f>
        <v>0.881457450401323</v>
      </c>
      <c r="P43" s="5"/>
      <c r="Q43" s="6"/>
      <c r="R43" s="5"/>
      <c r="S43" s="6"/>
      <c r="T43" s="5"/>
      <c r="U43" s="5"/>
    </row>
    <row r="44" customFormat="false" ht="13" hidden="false" customHeight="true" outlineLevel="0" collapsed="false">
      <c r="A44" s="4" t="n">
        <v>7.8125</v>
      </c>
      <c r="B44" s="5" t="n">
        <f aca="false">AVERAGE(B9,D9,F9)</f>
        <v>0.438835</v>
      </c>
      <c r="C44" s="5" t="n">
        <f aca="false">AVERAGE(C9,E9,G9)</f>
        <v>0.282388966666667</v>
      </c>
      <c r="D44" s="5" t="n">
        <f aca="false">STDEV(B9,D9,F9)</f>
        <v>0.227127948546629</v>
      </c>
      <c r="E44" s="5" t="n">
        <f aca="false">STDEV(C9,E9,G9)</f>
        <v>0.261302380717251</v>
      </c>
      <c r="F44" s="4" t="n">
        <v>7.8125</v>
      </c>
      <c r="G44" s="5" t="n">
        <f aca="false">AVERAGE(I9,K9,M9)</f>
        <v>0.4667173</v>
      </c>
      <c r="H44" s="5" t="n">
        <f aca="false">AVERAGE(J9,L9,N9)</f>
        <v>0.816060666666667</v>
      </c>
      <c r="I44" s="6" t="n">
        <f aca="false">STDEV(I9,K9,M9)</f>
        <v>0.509560840765428</v>
      </c>
      <c r="J44" s="6" t="n">
        <f aca="false">STDEV(J9,L9,N9)</f>
        <v>0.555660794618743</v>
      </c>
      <c r="K44" s="4" t="n">
        <v>7.8125</v>
      </c>
      <c r="L44" s="5" t="n">
        <f aca="false">AVERAGE(P9,R9,T9)</f>
        <v>0.643218333333333</v>
      </c>
      <c r="M44" s="5" t="n">
        <f aca="false">AVERAGE(Q9,S9,U9)</f>
        <v>0.9020761</v>
      </c>
      <c r="N44" s="5" t="n">
        <f aca="false">STDEV(P9,R9,T9)</f>
        <v>0.855432348923241</v>
      </c>
      <c r="O44" s="5" t="n">
        <f aca="false">STDEV(Q9,S9,U9)</f>
        <v>1.38361512770211</v>
      </c>
      <c r="P44" s="5"/>
      <c r="Q44" s="6"/>
      <c r="R44" s="5"/>
      <c r="S44" s="6"/>
      <c r="T44" s="5"/>
      <c r="U44" s="5"/>
    </row>
    <row r="45" customFormat="false" ht="13" hidden="false" customHeight="true" outlineLevel="0" collapsed="false">
      <c r="A45" s="4" t="n">
        <v>9.76563</v>
      </c>
      <c r="B45" s="5" t="n">
        <f aca="false">AVERAGE(B10,D10,F10)</f>
        <v>0.0649421333333333</v>
      </c>
      <c r="C45" s="5" t="n">
        <f aca="false">AVERAGE(C10,E10,G10)</f>
        <v>0.1105527</v>
      </c>
      <c r="D45" s="5" t="n">
        <f aca="false">STDEV(B10,D10,F10)</f>
        <v>0.0520210691520593</v>
      </c>
      <c r="E45" s="5" t="n">
        <f aca="false">STDEV(C10,E10,G10)</f>
        <v>0.0567665292392445</v>
      </c>
      <c r="F45" s="4" t="n">
        <v>9.76563</v>
      </c>
      <c r="G45" s="5" t="n">
        <f aca="false">AVERAGE(I10,K10,M10)</f>
        <v>0.106574033333333</v>
      </c>
      <c r="H45" s="5" t="n">
        <f aca="false">AVERAGE(J10,L10,N10)</f>
        <v>0.1197385</v>
      </c>
      <c r="I45" s="6" t="n">
        <f aca="false">STDEV(I10,K10,M10)</f>
        <v>0.0725544371441426</v>
      </c>
      <c r="J45" s="6" t="n">
        <f aca="false">STDEV(J10,L10,N10)</f>
        <v>0.0404627555506295</v>
      </c>
      <c r="K45" s="4" t="n">
        <v>9.76563</v>
      </c>
      <c r="L45" s="5" t="n">
        <f aca="false">AVERAGE(P10,R10,T10)</f>
        <v>0.201828433333333</v>
      </c>
      <c r="M45" s="5" t="n">
        <f aca="false">AVERAGE(Q10,S10,U10)</f>
        <v>0.431591333333333</v>
      </c>
      <c r="N45" s="5" t="n">
        <f aca="false">STDEV(P10,R10,T10)</f>
        <v>0.166847034194988</v>
      </c>
      <c r="O45" s="5" t="n">
        <f aca="false">STDEV(Q10,S10,U10)</f>
        <v>0.257951678128547</v>
      </c>
      <c r="P45" s="5"/>
      <c r="Q45" s="6"/>
      <c r="R45" s="5"/>
      <c r="S45" s="6"/>
      <c r="T45" s="5"/>
      <c r="U45" s="5"/>
    </row>
    <row r="46" customFormat="false" ht="13" hidden="false" customHeight="true" outlineLevel="0" collapsed="false">
      <c r="A46" s="4" t="n">
        <v>11.7188</v>
      </c>
      <c r="B46" s="5" t="n">
        <f aca="false">AVERAGE(B11,D11,F11)</f>
        <v>0.142217</v>
      </c>
      <c r="C46" s="5" t="n">
        <f aca="false">AVERAGE(C11,E11,G11)</f>
        <v>0.344224</v>
      </c>
      <c r="D46" s="5" t="n">
        <f aca="false">STDEV(B11,D11,F11)</f>
        <v>0.0527203492685699</v>
      </c>
      <c r="E46" s="5" t="n">
        <f aca="false">STDEV(C11,E11,G11)</f>
        <v>0.281142988336896</v>
      </c>
      <c r="F46" s="4" t="n">
        <v>11.7188</v>
      </c>
      <c r="G46" s="5" t="n">
        <f aca="false">AVERAGE(I11,K11,M11)</f>
        <v>0.0479210333333333</v>
      </c>
      <c r="H46" s="5" t="n">
        <f aca="false">AVERAGE(J11,L11,N11)</f>
        <v>0.229784066666667</v>
      </c>
      <c r="I46" s="6" t="n">
        <f aca="false">STDEV(I11,K11,M11)</f>
        <v>0.0334609545760926</v>
      </c>
      <c r="J46" s="6" t="n">
        <f aca="false">STDEV(J11,L11,N11)</f>
        <v>0.248131989045938</v>
      </c>
      <c r="K46" s="4" t="n">
        <v>11.7188</v>
      </c>
      <c r="L46" s="5" t="n">
        <f aca="false">AVERAGE(P11,R11,T11)</f>
        <v>0.178914343333333</v>
      </c>
      <c r="M46" s="5" t="n">
        <f aca="false">AVERAGE(Q11,S11,U11)</f>
        <v>0.256028466666667</v>
      </c>
      <c r="N46" s="5" t="n">
        <f aca="false">STDEV(P11,R11,T11)</f>
        <v>0.168311146164785</v>
      </c>
      <c r="O46" s="5" t="n">
        <f aca="false">STDEV(Q11,S11,U11)</f>
        <v>0.310430268134815</v>
      </c>
      <c r="P46" s="5"/>
      <c r="Q46" s="6"/>
      <c r="R46" s="5"/>
      <c r="S46" s="6"/>
      <c r="T46" s="5"/>
      <c r="U46" s="5"/>
    </row>
    <row r="47" customFormat="false" ht="13" hidden="false" customHeight="true" outlineLevel="0" collapsed="false">
      <c r="A47" s="4" t="n">
        <v>13.6719</v>
      </c>
      <c r="B47" s="5" t="n">
        <f aca="false">AVERAGE(B12,D12,F12)</f>
        <v>0.201436</v>
      </c>
      <c r="C47" s="5" t="n">
        <f aca="false">AVERAGE(C12,E12,G12)</f>
        <v>0.176699</v>
      </c>
      <c r="D47" s="5" t="n">
        <f aca="false">STDEV(B12,D12,F12)</f>
        <v>0.0675035568914705</v>
      </c>
      <c r="E47" s="5" t="n">
        <f aca="false">STDEV(C12,E12,G12)</f>
        <v>0.0730125795805079</v>
      </c>
      <c r="F47" s="4" t="n">
        <v>13.6719</v>
      </c>
      <c r="G47" s="5" t="n">
        <f aca="false">AVERAGE(I12,K12,M12)</f>
        <v>0.148046233333333</v>
      </c>
      <c r="H47" s="5" t="n">
        <f aca="false">AVERAGE(J12,L12,N12)</f>
        <v>0.126472466666667</v>
      </c>
      <c r="I47" s="6" t="n">
        <f aca="false">STDEV(I12,K12,M12)</f>
        <v>0.085763969903237</v>
      </c>
      <c r="J47" s="6" t="n">
        <f aca="false">STDEV(J12,L12,N12)</f>
        <v>0.0910936014232247</v>
      </c>
      <c r="K47" s="4" t="n">
        <v>13.6719</v>
      </c>
      <c r="L47" s="5" t="n">
        <f aca="false">AVERAGE(P12,R12,T12)</f>
        <v>0.255405833333333</v>
      </c>
      <c r="M47" s="5" t="n">
        <f aca="false">AVERAGE(Q12,S12,U12)</f>
        <v>0.352292333333333</v>
      </c>
      <c r="N47" s="5" t="n">
        <f aca="false">STDEV(P12,R12,T12)</f>
        <v>0.360326441519386</v>
      </c>
      <c r="O47" s="5" t="n">
        <f aca="false">STDEV(Q12,S12,U12)</f>
        <v>0.199111651106442</v>
      </c>
      <c r="P47" s="5"/>
      <c r="Q47" s="6"/>
      <c r="R47" s="5"/>
      <c r="S47" s="6"/>
      <c r="T47" s="5"/>
      <c r="U47" s="5"/>
    </row>
    <row r="48" customFormat="false" ht="13" hidden="false" customHeight="true" outlineLevel="0" collapsed="false">
      <c r="A48" s="4" t="n">
        <v>15.625</v>
      </c>
      <c r="B48" s="5" t="n">
        <f aca="false">AVERAGE(B13,D13,F13)</f>
        <v>0.174970733333333</v>
      </c>
      <c r="C48" s="5" t="n">
        <f aca="false">AVERAGE(C13,E13,G13)</f>
        <v>0.217768266666667</v>
      </c>
      <c r="D48" s="5" t="n">
        <f aca="false">STDEV(B13,D13,F13)</f>
        <v>0.204175919665036</v>
      </c>
      <c r="E48" s="5" t="n">
        <f aca="false">STDEV(C13,E13,G13)</f>
        <v>0.17186641323369</v>
      </c>
      <c r="F48" s="4" t="n">
        <v>15.625</v>
      </c>
      <c r="G48" s="5" t="n">
        <f aca="false">AVERAGE(I13,K13,M13)</f>
        <v>0.0728941233333333</v>
      </c>
      <c r="H48" s="5" t="n">
        <f aca="false">AVERAGE(J13,L13,N13)</f>
        <v>0.1342278</v>
      </c>
      <c r="I48" s="6" t="n">
        <f aca="false">STDEV(I13,K13,M13)</f>
        <v>0.0883742492550213</v>
      </c>
      <c r="J48" s="6" t="n">
        <f aca="false">STDEV(J13,L13,N13)</f>
        <v>0.103534129740487</v>
      </c>
      <c r="K48" s="4" t="n">
        <v>15.625</v>
      </c>
      <c r="L48" s="5" t="n">
        <f aca="false">AVERAGE(P13,R13,T13)</f>
        <v>0.312784133333333</v>
      </c>
      <c r="M48" s="5" t="n">
        <f aca="false">AVERAGE(Q13,S13,U13)</f>
        <v>0.3514082</v>
      </c>
      <c r="N48" s="5" t="n">
        <f aca="false">STDEV(P13,R13,T13)</f>
        <v>0.368311168988742</v>
      </c>
      <c r="O48" s="5" t="n">
        <f aca="false">STDEV(Q13,S13,U13)</f>
        <v>0.302601529666193</v>
      </c>
      <c r="P48" s="5"/>
      <c r="Q48" s="6"/>
      <c r="R48" s="5"/>
      <c r="S48" s="6"/>
      <c r="T48" s="5"/>
      <c r="U48" s="5"/>
    </row>
    <row r="49" customFormat="false" ht="13" hidden="false" customHeight="true" outlineLevel="0" collapsed="false">
      <c r="A49" s="4" t="n">
        <v>17.5781</v>
      </c>
      <c r="B49" s="5" t="n">
        <f aca="false">AVERAGE(B14,D14,F14)</f>
        <v>0.303249333333333</v>
      </c>
      <c r="C49" s="5" t="n">
        <f aca="false">AVERAGE(C14,E14,G14)</f>
        <v>0.452085</v>
      </c>
      <c r="D49" s="5" t="n">
        <f aca="false">STDEV(B14,D14,F14)</f>
        <v>0.218105983444594</v>
      </c>
      <c r="E49" s="5" t="n">
        <f aca="false">STDEV(C14,E14,G14)</f>
        <v>0.173629957907615</v>
      </c>
      <c r="F49" s="4" t="n">
        <v>17.5781</v>
      </c>
      <c r="G49" s="5" t="n">
        <f aca="false">AVERAGE(I14,K14,M14)</f>
        <v>0.0342875</v>
      </c>
      <c r="H49" s="5" t="n">
        <f aca="false">AVERAGE(J14,L14,N14)</f>
        <v>0.168962533333333</v>
      </c>
      <c r="I49" s="6" t="n">
        <f aca="false">STDEV(I14,K14,M14)</f>
        <v>0.00830399099409435</v>
      </c>
      <c r="J49" s="6" t="n">
        <f aca="false">STDEV(J14,L14,N14)</f>
        <v>0.131381343813547</v>
      </c>
      <c r="K49" s="4" t="n">
        <v>17.5781</v>
      </c>
      <c r="L49" s="5" t="n">
        <f aca="false">AVERAGE(P14,R14,T14)</f>
        <v>0.241361033333333</v>
      </c>
      <c r="M49" s="5" t="n">
        <f aca="false">AVERAGE(Q14,S14,U14)</f>
        <v>0.359400666666667</v>
      </c>
      <c r="N49" s="5" t="n">
        <f aca="false">STDEV(P14,R14,T14)</f>
        <v>0.232713078838091</v>
      </c>
      <c r="O49" s="5" t="n">
        <f aca="false">STDEV(Q14,S14,U14)</f>
        <v>0.235791564909208</v>
      </c>
      <c r="P49" s="5"/>
      <c r="Q49" s="6"/>
      <c r="R49" s="5"/>
      <c r="S49" s="6"/>
      <c r="T49" s="5"/>
      <c r="U49" s="5"/>
    </row>
    <row r="50" customFormat="false" ht="13" hidden="false" customHeight="true" outlineLevel="0" collapsed="false">
      <c r="A50" s="4" t="n">
        <v>19.5313</v>
      </c>
      <c r="B50" s="5" t="n">
        <f aca="false">AVERAGE(B15,D15,F15)</f>
        <v>0.196142866666667</v>
      </c>
      <c r="C50" s="5" t="n">
        <f aca="false">AVERAGE(C15,E15,G15)</f>
        <v>0.319781666666667</v>
      </c>
      <c r="D50" s="5" t="n">
        <f aca="false">STDEV(B15,D15,F15)</f>
        <v>0.20553428771291</v>
      </c>
      <c r="E50" s="5" t="n">
        <f aca="false">STDEV(C15,E15,G15)</f>
        <v>0.274481013653647</v>
      </c>
      <c r="F50" s="4" t="n">
        <v>19.5313</v>
      </c>
      <c r="G50" s="5" t="n">
        <f aca="false">AVERAGE(I15,K15,M15)</f>
        <v>0.371497666666667</v>
      </c>
      <c r="H50" s="5" t="n">
        <f aca="false">AVERAGE(J15,L15,N15)</f>
        <v>0.474421666666667</v>
      </c>
      <c r="I50" s="6" t="n">
        <f aca="false">STDEV(I15,K15,M15)</f>
        <v>0.235180711203817</v>
      </c>
      <c r="J50" s="6" t="n">
        <f aca="false">STDEV(J15,L15,N15)</f>
        <v>0.255745474283189</v>
      </c>
      <c r="K50" s="4" t="n">
        <v>19.5313</v>
      </c>
      <c r="L50" s="5" t="n">
        <f aca="false">AVERAGE(P15,R15,T15)</f>
        <v>0.128152153333333</v>
      </c>
      <c r="M50" s="5" t="n">
        <f aca="false">AVERAGE(Q15,S15,U15)</f>
        <v>0.241022666666667</v>
      </c>
      <c r="N50" s="5" t="n">
        <f aca="false">STDEV(P15,R15,T15)</f>
        <v>0.115120398517337</v>
      </c>
      <c r="O50" s="5" t="n">
        <f aca="false">STDEV(Q15,S15,U15)</f>
        <v>0.102408942999786</v>
      </c>
      <c r="P50" s="5"/>
      <c r="Q50" s="6"/>
      <c r="R50" s="5"/>
      <c r="S50" s="6"/>
      <c r="T50" s="5"/>
      <c r="U50" s="5"/>
    </row>
    <row r="51" customFormat="false" ht="13" hidden="false" customHeight="true" outlineLevel="0" collapsed="false">
      <c r="A51" s="4" t="n">
        <v>21.4844</v>
      </c>
      <c r="B51" s="5" t="n">
        <f aca="false">AVERAGE(B16,D16,F16)</f>
        <v>0.147919466666667</v>
      </c>
      <c r="C51" s="5" t="n">
        <f aca="false">AVERAGE(C16,E16,G16)</f>
        <v>0.248616333333333</v>
      </c>
      <c r="D51" s="5" t="n">
        <f aca="false">STDEV(B16,D16,F16)</f>
        <v>0.144461476590035</v>
      </c>
      <c r="E51" s="5" t="n">
        <f aca="false">STDEV(C16,E16,G16)</f>
        <v>0.238166914986808</v>
      </c>
      <c r="F51" s="4" t="n">
        <v>21.4844</v>
      </c>
      <c r="G51" s="5" t="n">
        <f aca="false">AVERAGE(I16,K16,M16)</f>
        <v>0.0483329566666667</v>
      </c>
      <c r="H51" s="5" t="n">
        <f aca="false">AVERAGE(J16,L16,N16)</f>
        <v>0.121573933333333</v>
      </c>
      <c r="I51" s="6" t="n">
        <f aca="false">STDEV(I16,K16,M16)</f>
        <v>0.061681247683203</v>
      </c>
      <c r="J51" s="6" t="n">
        <f aca="false">STDEV(J16,L16,N16)</f>
        <v>0.121508540820032</v>
      </c>
      <c r="K51" s="4" t="n">
        <v>21.4844</v>
      </c>
      <c r="L51" s="5" t="n">
        <f aca="false">AVERAGE(P16,R16,T16)</f>
        <v>0.0713237</v>
      </c>
      <c r="M51" s="5" t="n">
        <f aca="false">AVERAGE(Q16,S16,U16)</f>
        <v>0.109491466666667</v>
      </c>
      <c r="N51" s="5" t="n">
        <f aca="false">STDEV(P16,R16,T16)</f>
        <v>0.0539927865234792</v>
      </c>
      <c r="O51" s="5" t="n">
        <f aca="false">STDEV(Q16,S16,U16)</f>
        <v>0.114624143393629</v>
      </c>
      <c r="P51" s="5"/>
      <c r="Q51" s="6"/>
      <c r="R51" s="5"/>
      <c r="S51" s="6"/>
      <c r="T51" s="5"/>
      <c r="U51" s="5"/>
    </row>
    <row r="52" customFormat="false" ht="13" hidden="false" customHeight="true" outlineLevel="0" collapsed="false">
      <c r="A52" s="4" t="n">
        <v>23.4375</v>
      </c>
      <c r="B52" s="5" t="n">
        <f aca="false">AVERAGE(B17,D17,F17)</f>
        <v>0.07989839</v>
      </c>
      <c r="C52" s="5" t="n">
        <f aca="false">AVERAGE(C17,E17,G17)</f>
        <v>0.183193666666667</v>
      </c>
      <c r="D52" s="5" t="n">
        <f aca="false">STDEV(B17,D17,F17)</f>
        <v>0.11647000534861</v>
      </c>
      <c r="E52" s="5" t="n">
        <f aca="false">STDEV(C17,E17,G17)</f>
        <v>0.185779638992257</v>
      </c>
      <c r="F52" s="4" t="n">
        <v>23.4375</v>
      </c>
      <c r="G52" s="5" t="n">
        <f aca="false">AVERAGE(I17,K17,M17)</f>
        <v>0.0642668233333333</v>
      </c>
      <c r="H52" s="5" t="n">
        <f aca="false">AVERAGE(J17,L17,N17)</f>
        <v>0.09427304</v>
      </c>
      <c r="I52" s="6" t="n">
        <f aca="false">STDEV(I17,K17,M17)</f>
        <v>0.0782952421585541</v>
      </c>
      <c r="J52" s="6" t="n">
        <f aca="false">STDEV(J17,L17,N17)</f>
        <v>0.0987289138772163</v>
      </c>
      <c r="K52" s="4" t="n">
        <v>23.4375</v>
      </c>
      <c r="L52" s="5" t="n">
        <f aca="false">AVERAGE(P17,R17,T17)</f>
        <v>0.0517432333333333</v>
      </c>
      <c r="M52" s="5" t="n">
        <f aca="false">AVERAGE(Q17,S17,U17)</f>
        <v>0.111432566666667</v>
      </c>
      <c r="N52" s="5" t="n">
        <f aca="false">STDEV(P17,R17,T17)</f>
        <v>0.0322930607187261</v>
      </c>
      <c r="O52" s="5" t="n">
        <f aca="false">STDEV(Q17,S17,U17)</f>
        <v>0.0686483413409482</v>
      </c>
      <c r="P52" s="5"/>
      <c r="Q52" s="6"/>
      <c r="R52" s="5"/>
      <c r="S52" s="6"/>
      <c r="T52" s="5"/>
      <c r="U52" s="5"/>
    </row>
    <row r="53" customFormat="false" ht="13" hidden="false" customHeight="true" outlineLevel="0" collapsed="false">
      <c r="A53" s="4" t="n">
        <v>25.3906</v>
      </c>
      <c r="B53" s="5" t="n">
        <f aca="false">AVERAGE(B18,D18,F18)</f>
        <v>0.04969727</v>
      </c>
      <c r="C53" s="5" t="n">
        <f aca="false">AVERAGE(C18,E18,G18)</f>
        <v>0.0752341633333333</v>
      </c>
      <c r="D53" s="5" t="n">
        <f aca="false">STDEV(B18,D18,F18)</f>
        <v>0.0520982443687952</v>
      </c>
      <c r="E53" s="5" t="n">
        <f aca="false">STDEV(C18,E18,G18)</f>
        <v>0.0738927929594966</v>
      </c>
      <c r="F53" s="4" t="n">
        <v>25.3906</v>
      </c>
      <c r="G53" s="5" t="n">
        <f aca="false">AVERAGE(I18,K18,M18)</f>
        <v>0.0745801</v>
      </c>
      <c r="H53" s="5" t="n">
        <f aca="false">AVERAGE(J18,L18,N18)</f>
        <v>0.197268333333333</v>
      </c>
      <c r="I53" s="6" t="n">
        <f aca="false">STDEV(I18,K18,M18)</f>
        <v>0.0196184404650319</v>
      </c>
      <c r="J53" s="6" t="n">
        <f aca="false">STDEV(J18,L18,N18)</f>
        <v>0.0987216388859774</v>
      </c>
      <c r="K53" s="4" t="n">
        <v>25.3906</v>
      </c>
      <c r="L53" s="5" t="n">
        <f aca="false">AVERAGE(P18,R18,T18)</f>
        <v>0.181970333333333</v>
      </c>
      <c r="M53" s="5" t="n">
        <f aca="false">AVERAGE(Q18,S18,U18)</f>
        <v>0.271558666666667</v>
      </c>
      <c r="N53" s="5" t="n">
        <f aca="false">STDEV(P18,R18,T18)</f>
        <v>0.0578613069532078</v>
      </c>
      <c r="O53" s="5" t="n">
        <f aca="false">STDEV(Q18,S18,U18)</f>
        <v>0.189923677645346</v>
      </c>
      <c r="P53" s="5"/>
      <c r="Q53" s="6"/>
      <c r="R53" s="5"/>
      <c r="S53" s="6"/>
      <c r="T53" s="5"/>
      <c r="U53" s="5"/>
    </row>
    <row r="54" customFormat="false" ht="13" hidden="false" customHeight="true" outlineLevel="0" collapsed="false">
      <c r="A54" s="4" t="n">
        <v>27.3438</v>
      </c>
      <c r="B54" s="5" t="n">
        <f aca="false">AVERAGE(B19,D19,F19)</f>
        <v>0.1295898</v>
      </c>
      <c r="C54" s="5" t="n">
        <f aca="false">AVERAGE(C19,E19,G19)</f>
        <v>0.150536533333333</v>
      </c>
      <c r="D54" s="5" t="n">
        <f aca="false">STDEV(B19,D19,F19)</f>
        <v>0.189276831409948</v>
      </c>
      <c r="E54" s="5" t="n">
        <f aca="false">STDEV(C19,E19,G19)</f>
        <v>0.200254462378678</v>
      </c>
      <c r="F54" s="4" t="n">
        <v>27.3438</v>
      </c>
      <c r="G54" s="5" t="n">
        <f aca="false">AVERAGE(I19,K19,M19)</f>
        <v>0.0725346333333333</v>
      </c>
      <c r="H54" s="5" t="n">
        <f aca="false">AVERAGE(J19,L19,N19)</f>
        <v>0.12205444</v>
      </c>
      <c r="I54" s="6" t="n">
        <f aca="false">STDEV(I19,K19,M19)</f>
        <v>0.0785950029560616</v>
      </c>
      <c r="J54" s="6" t="n">
        <f aca="false">STDEV(J19,L19,N19)</f>
        <v>0.134629934263546</v>
      </c>
      <c r="K54" s="4" t="n">
        <v>27.3438</v>
      </c>
      <c r="L54" s="5" t="n">
        <f aca="false">AVERAGE(P19,R19,T19)</f>
        <v>0.0302759633333333</v>
      </c>
      <c r="M54" s="5" t="n">
        <f aca="false">AVERAGE(Q19,S19,U19)</f>
        <v>0.0887703</v>
      </c>
      <c r="N54" s="5" t="n">
        <f aca="false">STDEV(P19,R19,T19)</f>
        <v>0.0224363125010558</v>
      </c>
      <c r="O54" s="5" t="n">
        <f aca="false">STDEV(Q19,S19,U19)</f>
        <v>0.0238472705949759</v>
      </c>
      <c r="P54" s="5"/>
      <c r="Q54" s="6"/>
      <c r="R54" s="5"/>
      <c r="S54" s="6"/>
      <c r="T54" s="5"/>
      <c r="U54" s="5"/>
    </row>
    <row r="55" customFormat="false" ht="13" hidden="false" customHeight="true" outlineLevel="0" collapsed="false">
      <c r="A55" s="4" t="n">
        <v>29.2969</v>
      </c>
      <c r="B55" s="5" t="n">
        <f aca="false">AVERAGE(B20,D20,F20)</f>
        <v>0.0417251433333333</v>
      </c>
      <c r="C55" s="5" t="n">
        <f aca="false">AVERAGE(C20,E20,G20)</f>
        <v>0.0890860666666667</v>
      </c>
      <c r="D55" s="5" t="n">
        <f aca="false">STDEV(B20,D20,F20)</f>
        <v>0.0404501230890047</v>
      </c>
      <c r="E55" s="5" t="n">
        <f aca="false">STDEV(C20,E20,G20)</f>
        <v>0.0424848079342879</v>
      </c>
      <c r="F55" s="4" t="n">
        <v>29.2969</v>
      </c>
      <c r="G55" s="5" t="n">
        <f aca="false">AVERAGE(I20,K20,M20)</f>
        <v>0.0236110433333333</v>
      </c>
      <c r="H55" s="5" t="n">
        <f aca="false">AVERAGE(J20,L20,N20)</f>
        <v>0.04327817</v>
      </c>
      <c r="I55" s="6" t="n">
        <f aca="false">STDEV(I20,K20,M20)</f>
        <v>0.0326330260865344</v>
      </c>
      <c r="J55" s="6" t="n">
        <f aca="false">STDEV(J20,L20,N20)</f>
        <v>0.0527819284889033</v>
      </c>
      <c r="K55" s="4" t="n">
        <v>29.2969</v>
      </c>
      <c r="L55" s="5" t="n">
        <f aca="false">AVERAGE(P20,R20,T20)</f>
        <v>0.0364885666666667</v>
      </c>
      <c r="M55" s="5" t="n">
        <f aca="false">AVERAGE(Q20,S20,U20)</f>
        <v>0.0712831333333333</v>
      </c>
      <c r="N55" s="5" t="n">
        <f aca="false">STDEV(P20,R20,T20)</f>
        <v>0.00668262034409657</v>
      </c>
      <c r="O55" s="5" t="n">
        <f aca="false">STDEV(Q20,S20,U20)</f>
        <v>0.0379537957555412</v>
      </c>
      <c r="P55" s="5"/>
      <c r="Q55" s="6"/>
      <c r="R55" s="5"/>
      <c r="S55" s="6"/>
      <c r="T55" s="5"/>
      <c r="U55" s="5"/>
    </row>
    <row r="56" customFormat="false" ht="13" hidden="false" customHeight="true" outlineLevel="0" collapsed="false">
      <c r="A56" s="4" t="n">
        <v>31.25</v>
      </c>
      <c r="B56" s="5" t="n">
        <f aca="false">AVERAGE(B21,D21,F21)</f>
        <v>0.1068935</v>
      </c>
      <c r="C56" s="5" t="n">
        <f aca="false">AVERAGE(C21,E21,G21)</f>
        <v>0.0972814</v>
      </c>
      <c r="D56" s="5" t="n">
        <f aca="false">STDEV(B21,D21,F21)</f>
        <v>0.110208542549977</v>
      </c>
      <c r="E56" s="5" t="n">
        <f aca="false">STDEV(C21,E21,G21)</f>
        <v>0.0761179073167412</v>
      </c>
      <c r="F56" s="4" t="n">
        <v>31.25</v>
      </c>
      <c r="G56" s="5" t="n">
        <f aca="false">AVERAGE(I21,K21,M21)</f>
        <v>0.01683323</v>
      </c>
      <c r="H56" s="5" t="n">
        <f aca="false">AVERAGE(J21,L21,N21)</f>
        <v>0.0381976666666667</v>
      </c>
      <c r="I56" s="6" t="n">
        <f aca="false">STDEV(I21,K21,M21)</f>
        <v>0.0124375332281245</v>
      </c>
      <c r="J56" s="6" t="n">
        <f aca="false">STDEV(J21,L21,N21)</f>
        <v>0.0216113069674958</v>
      </c>
      <c r="K56" s="4" t="n">
        <v>31.25</v>
      </c>
      <c r="L56" s="5" t="n">
        <f aca="false">AVERAGE(P21,R21,T21)</f>
        <v>0.0271710666666667</v>
      </c>
      <c r="M56" s="5" t="n">
        <f aca="false">AVERAGE(Q21,S21,U21)</f>
        <v>0.0527057233333333</v>
      </c>
      <c r="N56" s="5" t="n">
        <f aca="false">STDEV(P21,R21,T21)</f>
        <v>0.0139657661702942</v>
      </c>
      <c r="O56" s="5" t="n">
        <f aca="false">STDEV(Q21,S21,U21)</f>
        <v>0.0598640042203463</v>
      </c>
      <c r="P56" s="5"/>
      <c r="Q56" s="6"/>
      <c r="R56" s="5"/>
      <c r="S56" s="6"/>
      <c r="T56" s="5"/>
      <c r="U56" s="5"/>
    </row>
    <row r="57" customFormat="false" ht="13" hidden="false" customHeight="true" outlineLevel="0" collapsed="false">
      <c r="A57" s="4" t="n">
        <v>33.2031</v>
      </c>
      <c r="B57" s="5" t="n">
        <f aca="false">AVERAGE(B22,D22,F22)</f>
        <v>0.0407667</v>
      </c>
      <c r="C57" s="5" t="n">
        <f aca="false">AVERAGE(C22,E22,G22)</f>
        <v>0.0504722333333333</v>
      </c>
      <c r="D57" s="5" t="n">
        <f aca="false">STDEV(B22,D22,F22)</f>
        <v>0.0207520465908787</v>
      </c>
      <c r="E57" s="5" t="n">
        <f aca="false">STDEV(C22,E22,G22)</f>
        <v>0.0239451608786271</v>
      </c>
      <c r="F57" s="4" t="n">
        <v>33.2031</v>
      </c>
      <c r="G57" s="5" t="n">
        <f aca="false">AVERAGE(I22,K22,M22)</f>
        <v>0.031548631</v>
      </c>
      <c r="H57" s="5" t="n">
        <f aca="false">AVERAGE(J22,L22,N22)</f>
        <v>0.0781851786666667</v>
      </c>
      <c r="I57" s="6" t="n">
        <f aca="false">STDEV(I22,K22,M22)</f>
        <v>0.0452702289798183</v>
      </c>
      <c r="J57" s="6" t="n">
        <f aca="false">STDEV(J22,L22,N22)</f>
        <v>0.120873181130837</v>
      </c>
      <c r="K57" s="4" t="n">
        <v>33.2031</v>
      </c>
      <c r="L57" s="5" t="n">
        <f aca="false">AVERAGE(P22,R22,T22)</f>
        <v>0.0421142866666667</v>
      </c>
      <c r="M57" s="5" t="n">
        <f aca="false">AVERAGE(Q22,S22,U22)</f>
        <v>0.0579180333333333</v>
      </c>
      <c r="N57" s="5" t="n">
        <f aca="false">STDEV(P22,R22,T22)</f>
        <v>0.0303734355590298</v>
      </c>
      <c r="O57" s="5" t="n">
        <f aca="false">STDEV(Q22,S22,U22)</f>
        <v>0.0433788069582755</v>
      </c>
      <c r="P57" s="5"/>
      <c r="Q57" s="6"/>
      <c r="R57" s="5"/>
      <c r="S57" s="6"/>
      <c r="T57" s="5"/>
      <c r="U57" s="5"/>
    </row>
    <row r="58" customFormat="false" ht="13" hidden="false" customHeight="true" outlineLevel="0" collapsed="false">
      <c r="A58" s="4" t="n">
        <v>35.1563</v>
      </c>
      <c r="B58" s="5" t="n">
        <f aca="false">AVERAGE(B23,D23,F23)</f>
        <v>0.0209233133333333</v>
      </c>
      <c r="C58" s="5" t="n">
        <f aca="false">AVERAGE(C23,E23,G23)</f>
        <v>0.03851946</v>
      </c>
      <c r="D58" s="5" t="n">
        <f aca="false">STDEV(B23,D23,F23)</f>
        <v>0.0161432015675495</v>
      </c>
      <c r="E58" s="5" t="n">
        <f aca="false">STDEV(C23,E23,G23)</f>
        <v>0.0538794329209468</v>
      </c>
      <c r="F58" s="4" t="n">
        <v>35.1563</v>
      </c>
      <c r="G58" s="5" t="n">
        <f aca="false">AVERAGE(I23,K23,M23)</f>
        <v>0.0411274476666667</v>
      </c>
      <c r="H58" s="5" t="n">
        <f aca="false">AVERAGE(J23,L23,N23)</f>
        <v>0.0736111866666667</v>
      </c>
      <c r="I58" s="6" t="n">
        <f aca="false">STDEV(I23,K23,M23)</f>
        <v>0.0554680500155154</v>
      </c>
      <c r="J58" s="6" t="n">
        <f aca="false">STDEV(J23,L23,N23)</f>
        <v>0.121615869717519</v>
      </c>
      <c r="K58" s="4" t="n">
        <v>35.1563</v>
      </c>
      <c r="L58" s="5" t="n">
        <f aca="false">AVERAGE(P23,R23,T23)</f>
        <v>0.0465799566666667</v>
      </c>
      <c r="M58" s="5" t="n">
        <f aca="false">AVERAGE(Q23,S23,U23)</f>
        <v>0.0415946333333333</v>
      </c>
      <c r="N58" s="5" t="n">
        <f aca="false">STDEV(P23,R23,T23)</f>
        <v>0.0486758803201507</v>
      </c>
      <c r="O58" s="5" t="n">
        <f aca="false">STDEV(Q23,S23,U23)</f>
        <v>0.0387293271385307</v>
      </c>
      <c r="P58" s="5"/>
      <c r="Q58" s="6"/>
      <c r="R58" s="5"/>
      <c r="S58" s="6"/>
      <c r="T58" s="5"/>
      <c r="U58" s="5"/>
    </row>
    <row r="59" customFormat="false" ht="13" hidden="false" customHeight="true" outlineLevel="0" collapsed="false">
      <c r="A59" s="4" t="n">
        <v>37.1094</v>
      </c>
      <c r="B59" s="5" t="n">
        <f aca="false">AVERAGE(B24,D24,F24)</f>
        <v>0.0275101333333333</v>
      </c>
      <c r="C59" s="5" t="n">
        <f aca="false">AVERAGE(C24,E24,G24)</f>
        <v>0.022536575</v>
      </c>
      <c r="D59" s="5" t="n">
        <f aca="false">STDEV(B24,D24,F24)</f>
        <v>0.0156038608845162</v>
      </c>
      <c r="E59" s="5" t="n">
        <f aca="false">STDEV(C24,E24,G24)</f>
        <v>0.0197742983241979</v>
      </c>
      <c r="F59" s="4" t="n">
        <v>37.1094</v>
      </c>
      <c r="G59" s="5" t="n">
        <f aca="false">AVERAGE(I24,K24,M24)</f>
        <v>0.0345292833333333</v>
      </c>
      <c r="H59" s="5" t="n">
        <f aca="false">AVERAGE(J24,L24,N24)</f>
        <v>0.04821841</v>
      </c>
      <c r="I59" s="6" t="n">
        <f aca="false">STDEV(I24,K24,M24)</f>
        <v>0.0555216439298174</v>
      </c>
      <c r="J59" s="6" t="n">
        <f aca="false">STDEV(J24,L24,N24)</f>
        <v>0.0663468300410374</v>
      </c>
      <c r="K59" s="4" t="n">
        <v>37.1094</v>
      </c>
      <c r="L59" s="5" t="n">
        <f aca="false">AVERAGE(P24,R24,T24)</f>
        <v>0.02449704449</v>
      </c>
      <c r="M59" s="5" t="n">
        <f aca="false">AVERAGE(Q24,S24,U24)</f>
        <v>0.0183059113333333</v>
      </c>
      <c r="N59" s="5" t="n">
        <f aca="false">STDEV(P24,R24,T24)</f>
        <v>0.0333217411840274</v>
      </c>
      <c r="O59" s="5" t="n">
        <f aca="false">STDEV(Q24,S24,U24)</f>
        <v>0.0175632206436515</v>
      </c>
      <c r="P59" s="5"/>
      <c r="Q59" s="6"/>
      <c r="R59" s="5"/>
      <c r="S59" s="6"/>
      <c r="T59" s="5"/>
      <c r="U59" s="5"/>
    </row>
    <row r="60" customFormat="false" ht="13" hidden="false" customHeight="true" outlineLevel="0" collapsed="false">
      <c r="A60" s="4" t="n">
        <v>39.0625</v>
      </c>
      <c r="B60" s="5" t="n">
        <f aca="false">AVERAGE(B25,D25,F25)</f>
        <v>0.00623426333333333</v>
      </c>
      <c r="C60" s="5" t="n">
        <f aca="false">AVERAGE(C25,E25,G25)</f>
        <v>0.00785197666666667</v>
      </c>
      <c r="D60" s="5" t="n">
        <f aca="false">STDEV(B25,D25,F25)</f>
        <v>0.00421063596936773</v>
      </c>
      <c r="E60" s="5" t="n">
        <f aca="false">STDEV(C25,E25,G25)</f>
        <v>0.00953442578022575</v>
      </c>
      <c r="F60" s="4" t="n">
        <v>39.0625</v>
      </c>
      <c r="G60" s="5" t="n">
        <f aca="false">AVERAGE(I25,K25,M25)</f>
        <v>0.0437027666666667</v>
      </c>
      <c r="H60" s="5" t="n">
        <f aca="false">AVERAGE(J25,L25,N25)</f>
        <v>0.0314567666666667</v>
      </c>
      <c r="I60" s="6" t="n">
        <f aca="false">STDEV(I25,K25,M25)</f>
        <v>0.0375693192081429</v>
      </c>
      <c r="J60" s="6" t="n">
        <f aca="false">STDEV(J25,L25,N25)</f>
        <v>0.00470764537144987</v>
      </c>
      <c r="K60" s="4" t="n">
        <v>39.0625</v>
      </c>
      <c r="L60" s="5" t="n">
        <f aca="false">AVERAGE(P25,R25,T25)</f>
        <v>0.0213821666666667</v>
      </c>
      <c r="M60" s="5" t="n">
        <f aca="false">AVERAGE(Q25,S25,U25)</f>
        <v>0.0201241766666667</v>
      </c>
      <c r="N60" s="5" t="n">
        <f aca="false">STDEV(P25,R25,T25)</f>
        <v>0.0116165619657166</v>
      </c>
      <c r="O60" s="5" t="n">
        <f aca="false">STDEV(Q25,S25,U25)</f>
        <v>0.00901427418856523</v>
      </c>
      <c r="P60" s="5"/>
      <c r="Q60" s="6"/>
      <c r="R60" s="5"/>
      <c r="S60" s="6"/>
      <c r="T60" s="5"/>
      <c r="U60" s="5"/>
    </row>
    <row r="61" customFormat="false" ht="13" hidden="false" customHeight="true" outlineLevel="0" collapsed="false">
      <c r="A61" s="4" t="n">
        <v>41.0156</v>
      </c>
      <c r="B61" s="5" t="n">
        <f aca="false">AVERAGE(B26,D26,F26)</f>
        <v>0.01038653</v>
      </c>
      <c r="C61" s="5" t="n">
        <f aca="false">AVERAGE(C26,E26,G26)</f>
        <v>0.01968471</v>
      </c>
      <c r="D61" s="5" t="n">
        <f aca="false">STDEV(B26,D26,F26)</f>
        <v>0.00521274594179498</v>
      </c>
      <c r="E61" s="5" t="n">
        <f aca="false">STDEV(C26,E26,G26)</f>
        <v>0.0130549586393179</v>
      </c>
      <c r="F61" s="4" t="n">
        <v>41.0156</v>
      </c>
      <c r="G61" s="5" t="n">
        <f aca="false">AVERAGE(I26,K26,M26)</f>
        <v>0.00392503433333333</v>
      </c>
      <c r="H61" s="5" t="n">
        <f aca="false">AVERAGE(J26,L26,N26)</f>
        <v>0.00569262733333333</v>
      </c>
      <c r="I61" s="6" t="n">
        <f aca="false">STDEV(I26,K26,M26)</f>
        <v>0.00278785112192282</v>
      </c>
      <c r="J61" s="6" t="n">
        <f aca="false">STDEV(J26,L26,N26)</f>
        <v>0.00605993456633992</v>
      </c>
      <c r="K61" s="4" t="n">
        <v>41.0156</v>
      </c>
      <c r="L61" s="5" t="n">
        <f aca="false">AVERAGE(P26,R26,T26)</f>
        <v>0.0240704666666667</v>
      </c>
      <c r="M61" s="5" t="n">
        <f aca="false">AVERAGE(Q26,S26,U26)</f>
        <v>0.028997</v>
      </c>
      <c r="N61" s="5" t="n">
        <f aca="false">STDEV(P26,R26,T26)</f>
        <v>0.00683955761459272</v>
      </c>
      <c r="O61" s="5" t="n">
        <f aca="false">STDEV(Q26,S26,U26)</f>
        <v>0.0230581353107748</v>
      </c>
      <c r="P61" s="5"/>
      <c r="Q61" s="6"/>
      <c r="R61" s="5"/>
      <c r="S61" s="6"/>
      <c r="T61" s="5"/>
      <c r="U61" s="5"/>
    </row>
    <row r="62" customFormat="false" ht="13" hidden="false" customHeight="true" outlineLevel="0" collapsed="false">
      <c r="A62" s="4" t="n">
        <v>42.9688</v>
      </c>
      <c r="B62" s="5" t="n">
        <f aca="false">AVERAGE(B27,D27,F27)</f>
        <v>0.0130734833333333</v>
      </c>
      <c r="C62" s="5" t="n">
        <f aca="false">AVERAGE(C27,E27,G27)</f>
        <v>0.02038186</v>
      </c>
      <c r="D62" s="5" t="n">
        <f aca="false">STDEV(B27,D27,F27)</f>
        <v>0.0136516178378767</v>
      </c>
      <c r="E62" s="5" t="n">
        <f aca="false">STDEV(C27,E27,G27)</f>
        <v>0.015857260794059</v>
      </c>
      <c r="F62" s="4" t="n">
        <v>42.9688</v>
      </c>
      <c r="G62" s="5" t="n">
        <f aca="false">AVERAGE(I27,K27,M27)</f>
        <v>0.00612758333333333</v>
      </c>
      <c r="H62" s="5" t="n">
        <f aca="false">AVERAGE(J27,L27,N27)</f>
        <v>0.00581248</v>
      </c>
      <c r="I62" s="6" t="n">
        <f aca="false">STDEV(I27,K27,M27)</f>
        <v>0.00428101004659337</v>
      </c>
      <c r="J62" s="6" t="n">
        <f aca="false">STDEV(J27,L27,N27)</f>
        <v>0.00383611662670727</v>
      </c>
      <c r="K62" s="4" t="n">
        <v>42.9688</v>
      </c>
      <c r="L62" s="5" t="n">
        <f aca="false">AVERAGE(P27,R27,T27)</f>
        <v>0.0142727033333333</v>
      </c>
      <c r="M62" s="5" t="n">
        <f aca="false">AVERAGE(Q27,S27,U27)</f>
        <v>0.00960607</v>
      </c>
      <c r="N62" s="5" t="n">
        <f aca="false">STDEV(P27,R27,T27)</f>
        <v>0.0103911238593827</v>
      </c>
      <c r="O62" s="5" t="n">
        <f aca="false">STDEV(Q27,S27,U27)</f>
        <v>0.00972217315000612</v>
      </c>
      <c r="P62" s="5"/>
      <c r="Q62" s="6"/>
      <c r="R62" s="5"/>
      <c r="S62" s="6"/>
      <c r="T62" s="5"/>
      <c r="U62" s="5"/>
    </row>
    <row r="63" customFormat="false" ht="13" hidden="false" customHeight="true" outlineLevel="0" collapsed="false">
      <c r="A63" s="4" t="n">
        <v>44.9219</v>
      </c>
      <c r="B63" s="5" t="n">
        <f aca="false">AVERAGE(B28,D28,F28)</f>
        <v>0.00374964333333333</v>
      </c>
      <c r="C63" s="5" t="n">
        <f aca="false">AVERAGE(C28,E28,G28)</f>
        <v>0.002198386</v>
      </c>
      <c r="D63" s="5" t="n">
        <f aca="false">STDEV(B28,D28,F28)</f>
        <v>0.00318301706078264</v>
      </c>
      <c r="E63" s="5" t="n">
        <f aca="false">STDEV(C28,E28,G28)</f>
        <v>0.00202560892485889</v>
      </c>
      <c r="F63" s="4" t="n">
        <v>44.9219</v>
      </c>
      <c r="G63" s="5" t="n">
        <f aca="false">AVERAGE(I28,K28,M28)</f>
        <v>0.002143288</v>
      </c>
      <c r="H63" s="5" t="n">
        <f aca="false">AVERAGE(J28,L28,N28)</f>
        <v>0.005075472</v>
      </c>
      <c r="I63" s="6" t="n">
        <f aca="false">STDEV(I28,K28,M28)</f>
        <v>0.00155639824411749</v>
      </c>
      <c r="J63" s="6" t="n">
        <f aca="false">STDEV(J28,L28,N28)</f>
        <v>0.00551968061249308</v>
      </c>
      <c r="K63" s="4" t="n">
        <v>44.9219</v>
      </c>
      <c r="L63" s="5" t="n">
        <f aca="false">AVERAGE(P28,R28,T28)</f>
        <v>0.0410071333333333</v>
      </c>
      <c r="M63" s="5" t="n">
        <f aca="false">AVERAGE(Q28,S28,U28)</f>
        <v>0.0474102</v>
      </c>
      <c r="N63" s="5" t="n">
        <f aca="false">STDEV(P28,R28,T28)</f>
        <v>0.0221919649009125</v>
      </c>
      <c r="O63" s="5" t="n">
        <f aca="false">STDEV(Q28,S28,U28)</f>
        <v>0.0305729967015011</v>
      </c>
      <c r="P63" s="5"/>
      <c r="Q63" s="6"/>
      <c r="R63" s="5"/>
      <c r="S63" s="6"/>
      <c r="T63" s="5"/>
      <c r="U63" s="5"/>
    </row>
    <row r="64" customFormat="false" ht="13" hidden="false" customHeight="true" outlineLevel="0" collapsed="false">
      <c r="A64" s="4" t="n">
        <v>46.875</v>
      </c>
      <c r="B64" s="5" t="n">
        <f aca="false">AVERAGE(B29,D29,F29)</f>
        <v>0.014884937</v>
      </c>
      <c r="C64" s="5" t="n">
        <f aca="false">AVERAGE(C29,E29,G29)</f>
        <v>0.0216533133333333</v>
      </c>
      <c r="D64" s="5" t="n">
        <f aca="false">STDEV(B29,D29,F29)</f>
        <v>0.0208741056199442</v>
      </c>
      <c r="E64" s="5" t="n">
        <f aca="false">STDEV(C29,E29,G29)</f>
        <v>0.0290095879241766</v>
      </c>
      <c r="F64" s="4" t="n">
        <v>46.875</v>
      </c>
      <c r="G64" s="5" t="n">
        <f aca="false">AVERAGE(I29,K29,M29)</f>
        <v>0.00378545333333333</v>
      </c>
      <c r="H64" s="5" t="n">
        <f aca="false">AVERAGE(J29,L29,N29)</f>
        <v>0.00642100666666667</v>
      </c>
      <c r="I64" s="6" t="n">
        <f aca="false">STDEV(I29,K29,M29)</f>
        <v>0.00408956757841625</v>
      </c>
      <c r="J64" s="6" t="n">
        <f aca="false">STDEV(J29,L29,N29)</f>
        <v>0.00876965556204651</v>
      </c>
      <c r="K64" s="4" t="n">
        <v>46.875</v>
      </c>
      <c r="L64" s="5" t="n">
        <f aca="false">AVERAGE(P29,R29,T29)</f>
        <v>0.0113534683333333</v>
      </c>
      <c r="M64" s="5" t="n">
        <f aca="false">AVERAGE(Q29,S29,U29)</f>
        <v>0.0167844666666667</v>
      </c>
      <c r="N64" s="5" t="n">
        <f aca="false">STDEV(P29,R29,T29)</f>
        <v>0.0107989641620161</v>
      </c>
      <c r="O64" s="5" t="n">
        <f aca="false">STDEV(Q29,S29,U29)</f>
        <v>0.0134889593447135</v>
      </c>
      <c r="P64" s="5"/>
      <c r="Q64" s="6"/>
      <c r="R64" s="5"/>
      <c r="S64" s="6"/>
      <c r="T64" s="5"/>
      <c r="U64" s="5"/>
    </row>
    <row r="65" customFormat="false" ht="13" hidden="false" customHeight="true" outlineLevel="0" collapsed="false">
      <c r="A65" s="4" t="n">
        <v>48.8281</v>
      </c>
      <c r="B65" s="5" t="n">
        <f aca="false">AVERAGE(B30,D30,F30)</f>
        <v>0.00518091333333333</v>
      </c>
      <c r="C65" s="5" t="n">
        <f aca="false">AVERAGE(C30,E30,G30)</f>
        <v>0.00471489033333333</v>
      </c>
      <c r="D65" s="5" t="n">
        <f aca="false">STDEV(B30,D30,F30)</f>
        <v>0.00344445020577063</v>
      </c>
      <c r="E65" s="5" t="n">
        <f aca="false">STDEV(C30,E30,G30)</f>
        <v>0.00435940872883587</v>
      </c>
      <c r="F65" s="4" t="n">
        <v>48.8281</v>
      </c>
      <c r="G65" s="5" t="n">
        <f aca="false">AVERAGE(I30,K30,M30)</f>
        <v>0.00243054733333333</v>
      </c>
      <c r="H65" s="5" t="n">
        <f aca="false">AVERAGE(J30,L30,N30)</f>
        <v>0.00292683333333333</v>
      </c>
      <c r="I65" s="6" t="n">
        <f aca="false">STDEV(I30,K30,M30)</f>
        <v>0.00206856524901714</v>
      </c>
      <c r="J65" s="6" t="n">
        <f aca="false">STDEV(J30,L30,N30)</f>
        <v>0.00213503964867947</v>
      </c>
      <c r="K65" s="4" t="n">
        <v>48.8281</v>
      </c>
      <c r="L65" s="5" t="n">
        <f aca="false">AVERAGE(P30,R30,T30)</f>
        <v>0.00962413333333333</v>
      </c>
      <c r="M65" s="5" t="n">
        <f aca="false">AVERAGE(Q30,S30,U30)</f>
        <v>0.0157564266666667</v>
      </c>
      <c r="N65" s="5" t="n">
        <f aca="false">STDEV(P30,R30,T30)</f>
        <v>0.0109419381553605</v>
      </c>
      <c r="O65" s="5" t="n">
        <f aca="false">STDEV(Q30,S30,U30)</f>
        <v>0.0184319505911456</v>
      </c>
      <c r="P65" s="5"/>
      <c r="Q65" s="6"/>
      <c r="R65" s="5"/>
      <c r="S65" s="6"/>
      <c r="T65" s="5"/>
      <c r="U65" s="5"/>
    </row>
    <row r="66" customFormat="false" ht="13" hidden="false" customHeight="true" outlineLevel="0" collapsed="false">
      <c r="A66" s="4" t="n">
        <v>50.7813</v>
      </c>
      <c r="B66" s="5" t="n">
        <f aca="false">AVERAGE(B31,D31,F31)</f>
        <v>0.01779974</v>
      </c>
      <c r="C66" s="5" t="n">
        <f aca="false">AVERAGE(C31,E31,G31)</f>
        <v>0.0202508366666667</v>
      </c>
      <c r="D66" s="5" t="n">
        <f aca="false">STDEV(B31,D31,F31)</f>
        <v>0.0217088639354435</v>
      </c>
      <c r="E66" s="5" t="n">
        <f aca="false">STDEV(C31,E31,G31)</f>
        <v>0.0255444844551037</v>
      </c>
      <c r="F66" s="4" t="n">
        <v>50.7813</v>
      </c>
      <c r="G66" s="5" t="n">
        <f aca="false">AVERAGE(I31,K31,M31)</f>
        <v>0.00368017933333333</v>
      </c>
      <c r="H66" s="5" t="n">
        <f aca="false">AVERAGE(J31,L31,N31)</f>
        <v>0.00690012666666667</v>
      </c>
      <c r="I66" s="6" t="n">
        <f aca="false">STDEV(I31,K31,M31)</f>
        <v>0.0040351141723948</v>
      </c>
      <c r="J66" s="6" t="n">
        <f aca="false">STDEV(J31,L31,N31)</f>
        <v>0.00635187034648326</v>
      </c>
      <c r="K66" s="4" t="n">
        <v>50.7813</v>
      </c>
      <c r="L66" s="5" t="n">
        <f aca="false">AVERAGE(P31,R31,T31)</f>
        <v>0.0202844783333333</v>
      </c>
      <c r="M66" s="5" t="n">
        <f aca="false">AVERAGE(Q31,S31,U31)</f>
        <v>0.023620655</v>
      </c>
      <c r="N66" s="5" t="n">
        <f aca="false">STDEV(P31,R31,T31)</f>
        <v>0.0195479955806576</v>
      </c>
      <c r="O66" s="5" t="n">
        <f aca="false">STDEV(Q31,S31,U31)</f>
        <v>0.0248142487677257</v>
      </c>
      <c r="P66" s="5"/>
      <c r="Q66" s="6"/>
      <c r="R66" s="5"/>
      <c r="S66" s="6"/>
      <c r="T66" s="5"/>
      <c r="U66" s="5"/>
    </row>
    <row r="67" customFormat="false" ht="13" hidden="false" customHeight="true" outlineLevel="0" collapsed="false">
      <c r="A67" s="4" t="n">
        <v>52.7344</v>
      </c>
      <c r="B67" s="5" t="n">
        <f aca="false">AVERAGE(B32,D32,F32)</f>
        <v>0.00150918466666667</v>
      </c>
      <c r="C67" s="5" t="n">
        <f aca="false">AVERAGE(C32,E32,G32)</f>
        <v>0.00350505</v>
      </c>
      <c r="D67" s="5" t="n">
        <f aca="false">STDEV(B32,D32,F32)</f>
        <v>0.00209882249018476</v>
      </c>
      <c r="E67" s="5" t="n">
        <f aca="false">STDEV(C32,E32,G32)</f>
        <v>0.00167803489919012</v>
      </c>
      <c r="F67" s="4" t="n">
        <v>52.7344</v>
      </c>
      <c r="G67" s="5" t="n">
        <f aca="false">AVERAGE(I32,K32,M32)</f>
        <v>0.00367737333333333</v>
      </c>
      <c r="H67" s="5" t="n">
        <f aca="false">AVERAGE(J32,L32,N32)</f>
        <v>0.0064606</v>
      </c>
      <c r="I67" s="6" t="n">
        <f aca="false">STDEV(I32,K32,M32)</f>
        <v>0.00176399283174092</v>
      </c>
      <c r="J67" s="6" t="n">
        <f aca="false">STDEV(J32,L32,N32)</f>
        <v>0.00492998794500555</v>
      </c>
      <c r="K67" s="4" t="n">
        <v>52.7344</v>
      </c>
      <c r="L67" s="5" t="n">
        <f aca="false">AVERAGE(P32,R32,T32)</f>
        <v>0.00901692</v>
      </c>
      <c r="M67" s="5" t="n">
        <f aca="false">AVERAGE(Q32,S32,U32)</f>
        <v>0.00713222333333333</v>
      </c>
      <c r="N67" s="5" t="n">
        <f aca="false">STDEV(P32,R32,T32)</f>
        <v>0.00890595039515155</v>
      </c>
      <c r="O67" s="5" t="n">
        <f aca="false">STDEV(Q32,S32,U32)</f>
        <v>0.00245468788910797</v>
      </c>
      <c r="P67" s="5"/>
      <c r="Q67" s="6"/>
      <c r="R67" s="5"/>
      <c r="S67" s="6"/>
      <c r="T67" s="5"/>
      <c r="U67" s="5"/>
    </row>
    <row r="68" customFormat="false" ht="13" hidden="false" customHeight="true" outlineLevel="0" collapsed="false">
      <c r="A68" s="4" t="n">
        <v>54.6875</v>
      </c>
      <c r="B68" s="5" t="n">
        <f aca="false">AVERAGE(B33,D33,F33)</f>
        <v>0.00321933366666667</v>
      </c>
      <c r="C68" s="5" t="n">
        <f aca="false">AVERAGE(C33,E33,G33)</f>
        <v>0.00975988666666667</v>
      </c>
      <c r="D68" s="5" t="n">
        <f aca="false">STDEV(B33,D33,F33)</f>
        <v>0.00269061942232645</v>
      </c>
      <c r="E68" s="5" t="n">
        <f aca="false">STDEV(C33,E33,G33)</f>
        <v>0.00754953565105387</v>
      </c>
      <c r="F68" s="4" t="n">
        <v>54.6875</v>
      </c>
      <c r="G68" s="5" t="n">
        <f aca="false">AVERAGE(I33,K33,M33)</f>
        <v>0.002328285</v>
      </c>
      <c r="H68" s="5" t="n">
        <f aca="false">AVERAGE(J33,L33,N33)</f>
        <v>0.00243492448</v>
      </c>
      <c r="I68" s="6" t="n">
        <f aca="false">STDEV(I33,K33,M33)</f>
        <v>0.00165380183839389</v>
      </c>
      <c r="J68" s="6" t="n">
        <f aca="false">STDEV(J33,L33,N33)</f>
        <v>0.00272598689317337</v>
      </c>
      <c r="K68" s="4" t="n">
        <v>54.6875</v>
      </c>
      <c r="L68" s="5" t="n">
        <f aca="false">AVERAGE(P33,R33,T33)</f>
        <v>0.02265973</v>
      </c>
      <c r="M68" s="5" t="n">
        <f aca="false">AVERAGE(Q33,S33,U33)</f>
        <v>0.0209996166666667</v>
      </c>
      <c r="N68" s="5" t="n">
        <f aca="false">STDEV(P33,R33,T33)</f>
        <v>0.0308129877068729</v>
      </c>
      <c r="O68" s="5" t="n">
        <f aca="false">STDEV(Q33,S33,U33)</f>
        <v>0.0326277673358021</v>
      </c>
      <c r="P68" s="5"/>
      <c r="Q68" s="6"/>
      <c r="R68" s="5"/>
      <c r="S68" s="6"/>
      <c r="T68" s="5"/>
      <c r="U68" s="5"/>
    </row>
    <row r="69" customFormat="false" ht="13" hidden="false" customHeight="true" outlineLevel="0" collapsed="false">
      <c r="A69" s="4" t="n">
        <v>56.6406</v>
      </c>
      <c r="B69" s="5" t="n">
        <f aca="false">AVERAGE(B34,D34,F34)</f>
        <v>0.00451098766666667</v>
      </c>
      <c r="C69" s="5" t="n">
        <f aca="false">AVERAGE(C34,E34,G34)</f>
        <v>0.0106183966666667</v>
      </c>
      <c r="D69" s="5" t="n">
        <f aca="false">STDEV(B34,D34,F34)</f>
        <v>0.0051473548534909</v>
      </c>
      <c r="E69" s="5" t="n">
        <f aca="false">STDEV(C34,E34,G34)</f>
        <v>0.00845288556600841</v>
      </c>
      <c r="F69" s="4" t="n">
        <v>56.6406</v>
      </c>
      <c r="G69" s="5" t="n">
        <f aca="false">AVERAGE(I34,K34,M34)</f>
        <v>0.00498775333333333</v>
      </c>
      <c r="H69" s="5" t="n">
        <f aca="false">AVERAGE(J34,L34,N34)</f>
        <v>0.00308720333333333</v>
      </c>
      <c r="I69" s="6" t="n">
        <f aca="false">STDEV(I34,K34,M34)</f>
        <v>0.00206977740267724</v>
      </c>
      <c r="J69" s="6" t="n">
        <f aca="false">STDEV(J34,L34,N34)</f>
        <v>0.00212411762012685</v>
      </c>
      <c r="K69" s="4" t="n">
        <v>56.6406</v>
      </c>
      <c r="L69" s="5" t="n">
        <f aca="false">AVERAGE(P34,R34,T34)</f>
        <v>0.00936818333333333</v>
      </c>
      <c r="M69" s="5" t="n">
        <f aca="false">AVERAGE(Q34,S34,U34)</f>
        <v>0.0118757066666667</v>
      </c>
      <c r="N69" s="5" t="n">
        <f aca="false">STDEV(P34,R34,T34)</f>
        <v>0.0071609421811123</v>
      </c>
      <c r="O69" s="5" t="n">
        <f aca="false">STDEV(Q34,S34,U34)</f>
        <v>0.0105173927396543</v>
      </c>
      <c r="P69" s="5"/>
      <c r="Q69" s="6"/>
      <c r="R69" s="5"/>
      <c r="S69" s="6"/>
      <c r="T69" s="5"/>
      <c r="U69" s="5"/>
    </row>
    <row r="70" customFormat="false" ht="13" hidden="false" customHeight="true" outlineLevel="0" collapsed="false">
      <c r="A70" s="4"/>
      <c r="B70" s="5"/>
      <c r="C70" s="5"/>
      <c r="D70" s="5"/>
      <c r="E70" s="5"/>
      <c r="F70" s="4"/>
      <c r="G70" s="5"/>
      <c r="H70" s="5"/>
      <c r="I70" s="6"/>
      <c r="J70" s="6"/>
      <c r="K70" s="4"/>
      <c r="L70" s="5"/>
      <c r="M70" s="5"/>
      <c r="N70" s="5"/>
      <c r="O70" s="5"/>
      <c r="P70" s="5"/>
      <c r="Q70" s="6"/>
      <c r="R70" s="5"/>
      <c r="S70" s="6"/>
      <c r="T70" s="5"/>
      <c r="U70" s="5"/>
    </row>
    <row r="71" customFormat="false" ht="13" hidden="false" customHeight="true" outlineLevel="0" collapsed="false">
      <c r="A71" s="4"/>
      <c r="B71" s="5"/>
      <c r="C71" s="5"/>
      <c r="D71" s="5"/>
      <c r="E71" s="5"/>
      <c r="F71" s="4"/>
      <c r="G71" s="5"/>
      <c r="H71" s="5"/>
      <c r="I71" s="6"/>
      <c r="J71" s="6"/>
      <c r="K71" s="4"/>
      <c r="L71" s="5"/>
      <c r="M71" s="5"/>
      <c r="N71" s="5"/>
      <c r="O71" s="5"/>
      <c r="P71" s="5"/>
      <c r="Q71" s="6"/>
      <c r="R71" s="5"/>
      <c r="S71" s="6"/>
      <c r="T71" s="5"/>
      <c r="U71" s="5"/>
    </row>
    <row r="72" customFormat="false" ht="13" hidden="false" customHeight="true" outlineLevel="0" collapsed="false">
      <c r="A72" s="4" t="s">
        <v>17</v>
      </c>
      <c r="B72" s="5"/>
      <c r="C72" s="5"/>
      <c r="D72" s="5"/>
      <c r="E72" s="5"/>
      <c r="F72" s="4"/>
      <c r="G72" s="5"/>
      <c r="H72" s="5"/>
      <c r="I72" s="6"/>
      <c r="J72" s="6"/>
      <c r="K72" s="4"/>
      <c r="L72" s="5"/>
      <c r="M72" s="5"/>
      <c r="N72" s="5"/>
      <c r="O72" s="5"/>
      <c r="P72" s="5"/>
      <c r="Q72" s="6"/>
      <c r="R72" s="5"/>
      <c r="S72" s="6"/>
      <c r="T72" s="5"/>
      <c r="U72" s="5"/>
    </row>
    <row r="73" customFormat="false" ht="13" hidden="false" customHeight="true" outlineLevel="0" collapsed="false">
      <c r="A73" s="4" t="s">
        <v>7</v>
      </c>
      <c r="B73" s="5" t="s">
        <v>18</v>
      </c>
      <c r="C73" s="5" t="s">
        <v>19</v>
      </c>
      <c r="D73" s="5" t="s">
        <v>15</v>
      </c>
      <c r="E73" s="5" t="s">
        <v>16</v>
      </c>
      <c r="F73" s="4"/>
      <c r="G73" s="5"/>
      <c r="H73" s="5"/>
      <c r="I73" s="6"/>
      <c r="J73" s="6"/>
      <c r="K73" s="4"/>
      <c r="L73" s="5"/>
      <c r="M73" s="5"/>
      <c r="N73" s="5"/>
      <c r="O73" s="5"/>
      <c r="P73" s="5"/>
      <c r="Q73" s="6"/>
      <c r="R73" s="5"/>
      <c r="S73" s="6"/>
      <c r="T73" s="5"/>
      <c r="U73" s="5"/>
    </row>
    <row r="74" customFormat="false" ht="13" hidden="false" customHeight="true" outlineLevel="0" collapsed="false">
      <c r="A74" s="4" t="n">
        <v>0</v>
      </c>
      <c r="B74" s="5" t="n">
        <f aca="false">AVERAGE(B40,G40,L40)</f>
        <v>0.0299455914444444</v>
      </c>
      <c r="C74" s="5" t="n">
        <f aca="false">AVERAGE(C40,H40,M40)</f>
        <v>0.0311463942222222</v>
      </c>
      <c r="D74" s="5" t="n">
        <f aca="false">STDEV(B40,G40,L40)/SQRT(30)</f>
        <v>0.00210313556535563</v>
      </c>
      <c r="E74" s="5" t="n">
        <f aca="false">STDEV(C40,H40,M40)/SQRT(30)</f>
        <v>0.000808574511383485</v>
      </c>
      <c r="F74" s="4"/>
      <c r="G74" s="5"/>
      <c r="H74" s="5"/>
      <c r="I74" s="6"/>
      <c r="J74" s="6"/>
      <c r="K74" s="4"/>
      <c r="L74" s="5"/>
      <c r="M74" s="5"/>
      <c r="N74" s="5"/>
      <c r="O74" s="5"/>
      <c r="P74" s="5"/>
      <c r="Q74" s="6"/>
      <c r="R74" s="5"/>
      <c r="S74" s="6"/>
      <c r="T74" s="5"/>
      <c r="U74" s="5"/>
    </row>
    <row r="75" customFormat="false" ht="13" hidden="false" customHeight="true" outlineLevel="0" collapsed="false">
      <c r="A75" s="4" t="n">
        <v>1.95313</v>
      </c>
      <c r="B75" s="5" t="n">
        <f aca="false">AVERAGE(B41,G41,L41)</f>
        <v>0.172792</v>
      </c>
      <c r="C75" s="5" t="n">
        <f aca="false">AVERAGE(C41,H41,M41)</f>
        <v>0.198437622222222</v>
      </c>
      <c r="D75" s="5" t="n">
        <f aca="false">STDEV(B41,G41,L41)/SQRT(30)</f>
        <v>0.0134413950812585</v>
      </c>
      <c r="E75" s="5" t="n">
        <f aca="false">STDEV(C41,H41,M41)/SQRT(30)</f>
        <v>0.0194985577812749</v>
      </c>
      <c r="F75" s="4"/>
      <c r="G75" s="5"/>
      <c r="H75" s="5"/>
      <c r="I75" s="6"/>
      <c r="J75" s="6"/>
      <c r="K75" s="4"/>
      <c r="L75" s="5"/>
      <c r="M75" s="5"/>
      <c r="N75" s="5"/>
      <c r="O75" s="5"/>
      <c r="P75" s="5"/>
      <c r="Q75" s="6"/>
      <c r="R75" s="5"/>
      <c r="S75" s="6"/>
      <c r="T75" s="5"/>
      <c r="U75" s="5"/>
    </row>
    <row r="76" customFormat="false" ht="13" hidden="false" customHeight="true" outlineLevel="0" collapsed="false">
      <c r="A76" s="4" t="n">
        <v>3.90625</v>
      </c>
      <c r="B76" s="5" t="n">
        <f aca="false">AVERAGE(B42,G42,L42)</f>
        <v>0.303537088888889</v>
      </c>
      <c r="C76" s="5" t="n">
        <f aca="false">AVERAGE(C42,H42,M42)</f>
        <v>0.543859744444445</v>
      </c>
      <c r="D76" s="5" t="n">
        <f aca="false">STDEV(B42,G42,L42)/SQRT(30)</f>
        <v>0.0193060764276003</v>
      </c>
      <c r="E76" s="5" t="n">
        <f aca="false">STDEV(C42,H42,M42)/SQRT(30)</f>
        <v>0.0383900599387955</v>
      </c>
      <c r="F76" s="4"/>
      <c r="G76" s="5"/>
      <c r="H76" s="5"/>
      <c r="I76" s="6"/>
      <c r="J76" s="6"/>
      <c r="K76" s="4"/>
      <c r="L76" s="5"/>
      <c r="M76" s="5"/>
      <c r="N76" s="5"/>
      <c r="O76" s="5"/>
      <c r="P76" s="5"/>
      <c r="Q76" s="6"/>
      <c r="R76" s="5"/>
      <c r="S76" s="6"/>
      <c r="T76" s="5"/>
      <c r="U76" s="5"/>
    </row>
    <row r="77" customFormat="false" ht="13" hidden="false" customHeight="true" outlineLevel="0" collapsed="false">
      <c r="A77" s="4" t="n">
        <v>5.85938</v>
      </c>
      <c r="B77" s="5" t="n">
        <f aca="false">AVERAGE(B43,G43,L43)</f>
        <v>0.356486555555556</v>
      </c>
      <c r="C77" s="5" t="n">
        <f aca="false">AVERAGE(C43,H43,M43)</f>
        <v>0.883414588888889</v>
      </c>
      <c r="D77" s="5" t="n">
        <f aca="false">STDEV(B43,G43,L43)/SQRT(30)</f>
        <v>0.0161725838085842</v>
      </c>
      <c r="E77" s="5" t="n">
        <f aca="false">STDEV(C43,H43,M43)/SQRT(30)</f>
        <v>0.0926923322098748</v>
      </c>
      <c r="F77" s="4"/>
      <c r="G77" s="5"/>
      <c r="H77" s="5"/>
      <c r="I77" s="6"/>
      <c r="J77" s="6"/>
      <c r="K77" s="4"/>
      <c r="L77" s="5"/>
      <c r="M77" s="5"/>
      <c r="N77" s="5"/>
      <c r="O77" s="5"/>
      <c r="P77" s="5"/>
      <c r="Q77" s="6"/>
      <c r="R77" s="5"/>
      <c r="S77" s="6"/>
      <c r="T77" s="5"/>
      <c r="U77" s="5"/>
    </row>
    <row r="78" customFormat="false" ht="13" hidden="false" customHeight="true" outlineLevel="0" collapsed="false">
      <c r="A78" s="4" t="n">
        <v>7.8125</v>
      </c>
      <c r="B78" s="5" t="n">
        <f aca="false">AVERAGE(B44,G44,L44)</f>
        <v>0.516256877777778</v>
      </c>
      <c r="C78" s="5" t="n">
        <f aca="false">AVERAGE(C44,H44,M44)</f>
        <v>0.666841911111111</v>
      </c>
      <c r="D78" s="5" t="n">
        <f aca="false">STDEV(B44,G44,L44)/SQRT(30)</f>
        <v>0.0202350883870168</v>
      </c>
      <c r="E78" s="5" t="n">
        <f aca="false">STDEV(C44,H44,M44)/SQRT(30)</f>
        <v>0.0612923903819179</v>
      </c>
      <c r="F78" s="4"/>
      <c r="G78" s="5"/>
      <c r="H78" s="5"/>
      <c r="I78" s="6"/>
      <c r="J78" s="6"/>
      <c r="K78" s="4"/>
      <c r="L78" s="5"/>
      <c r="M78" s="5"/>
      <c r="N78" s="5"/>
      <c r="O78" s="5"/>
      <c r="P78" s="5"/>
      <c r="Q78" s="6"/>
      <c r="R78" s="5"/>
      <c r="S78" s="6"/>
      <c r="T78" s="5"/>
      <c r="U78" s="5"/>
    </row>
    <row r="79" customFormat="false" ht="13" hidden="false" customHeight="true" outlineLevel="0" collapsed="false">
      <c r="A79" s="4" t="n">
        <v>9.76563</v>
      </c>
      <c r="B79" s="5" t="n">
        <f aca="false">AVERAGE(B45,G45,L45)</f>
        <v>0.1244482</v>
      </c>
      <c r="C79" s="5" t="n">
        <f aca="false">AVERAGE(C45,H45,M45)</f>
        <v>0.220627511111111</v>
      </c>
      <c r="D79" s="5" t="n">
        <f aca="false">STDEV(B45,G45,L45)/SQRT(30)</f>
        <v>0.0128115561863022</v>
      </c>
      <c r="E79" s="5" t="n">
        <f aca="false">STDEV(C45,H45,M45)/SQRT(30)</f>
        <v>0.0333668475413181</v>
      </c>
      <c r="F79" s="4"/>
      <c r="G79" s="5"/>
      <c r="H79" s="5"/>
      <c r="I79" s="6"/>
      <c r="J79" s="6"/>
      <c r="K79" s="4"/>
      <c r="L79" s="5"/>
      <c r="M79" s="5"/>
      <c r="N79" s="5"/>
      <c r="O79" s="5"/>
      <c r="P79" s="5"/>
      <c r="Q79" s="6"/>
      <c r="R79" s="5"/>
      <c r="S79" s="6"/>
      <c r="T79" s="5"/>
      <c r="U79" s="5"/>
    </row>
    <row r="80" customFormat="false" ht="13" hidden="false" customHeight="true" outlineLevel="0" collapsed="false">
      <c r="A80" s="4" t="n">
        <v>11.7188</v>
      </c>
      <c r="B80" s="5" t="n">
        <f aca="false">AVERAGE(B46,G46,L46)</f>
        <v>0.123017458888889</v>
      </c>
      <c r="C80" s="5" t="n">
        <f aca="false">AVERAGE(C46,H46,M46)</f>
        <v>0.276678844444444</v>
      </c>
      <c r="D80" s="5" t="n">
        <f aca="false">STDEV(B46,G46,L46)/SQRT(30)</f>
        <v>0.0123373127818918</v>
      </c>
      <c r="E80" s="5" t="n">
        <f aca="false">STDEV(C46,H46,M46)/SQRT(30)</f>
        <v>0.0109452473127353</v>
      </c>
      <c r="F80" s="4"/>
      <c r="G80" s="5"/>
      <c r="H80" s="5"/>
      <c r="I80" s="6"/>
      <c r="J80" s="6"/>
      <c r="K80" s="4"/>
      <c r="L80" s="5"/>
      <c r="M80" s="5"/>
      <c r="N80" s="5"/>
      <c r="O80" s="5"/>
      <c r="P80" s="5"/>
      <c r="Q80" s="6"/>
      <c r="R80" s="5"/>
      <c r="S80" s="6"/>
      <c r="T80" s="5"/>
      <c r="U80" s="5"/>
    </row>
    <row r="81" customFormat="false" ht="13" hidden="false" customHeight="true" outlineLevel="0" collapsed="false">
      <c r="A81" s="4" t="n">
        <v>13.6719</v>
      </c>
      <c r="B81" s="5" t="n">
        <f aca="false">AVERAGE(B47,G47,L47)</f>
        <v>0.201629355555556</v>
      </c>
      <c r="C81" s="5" t="n">
        <f aca="false">AVERAGE(C47,H47,M47)</f>
        <v>0.218487933333333</v>
      </c>
      <c r="D81" s="5" t="n">
        <f aca="false">STDEV(B47,G47,L47)/SQRT(30)</f>
        <v>0.00980059346471452</v>
      </c>
      <c r="E81" s="5" t="n">
        <f aca="false">STDEV(C47,H47,M47)/SQRT(30)</f>
        <v>0.0216474704120298</v>
      </c>
      <c r="F81" s="4"/>
      <c r="G81" s="5"/>
      <c r="H81" s="5"/>
      <c r="I81" s="6"/>
      <c r="J81" s="6"/>
      <c r="K81" s="4"/>
      <c r="L81" s="5"/>
      <c r="M81" s="5"/>
      <c r="N81" s="5"/>
      <c r="O81" s="5"/>
      <c r="P81" s="5"/>
      <c r="Q81" s="6"/>
      <c r="R81" s="5"/>
      <c r="S81" s="6"/>
      <c r="T81" s="5"/>
      <c r="U81" s="5"/>
    </row>
    <row r="82" customFormat="false" ht="13" hidden="false" customHeight="true" outlineLevel="0" collapsed="false">
      <c r="A82" s="4" t="n">
        <v>15.625</v>
      </c>
      <c r="B82" s="5" t="n">
        <f aca="false">AVERAGE(B48,G48,L48)</f>
        <v>0.186882996666667</v>
      </c>
      <c r="C82" s="5" t="n">
        <f aca="false">AVERAGE(C48,H48,M48)</f>
        <v>0.234468088888889</v>
      </c>
      <c r="D82" s="5" t="n">
        <f aca="false">STDEV(B48,G48,L48)/SQRT(30)</f>
        <v>0.0219797109002386</v>
      </c>
      <c r="E82" s="5" t="n">
        <f aca="false">STDEV(C48,H48,M48)/SQRT(30)</f>
        <v>0.0200008288017692</v>
      </c>
      <c r="F82" s="4"/>
      <c r="G82" s="5"/>
      <c r="H82" s="5"/>
      <c r="I82" s="6"/>
      <c r="J82" s="6"/>
      <c r="K82" s="4"/>
      <c r="L82" s="5"/>
      <c r="M82" s="5"/>
      <c r="N82" s="5"/>
      <c r="O82" s="5"/>
      <c r="P82" s="5"/>
      <c r="Q82" s="6"/>
      <c r="R82" s="5"/>
      <c r="S82" s="6"/>
      <c r="T82" s="5"/>
      <c r="U82" s="5"/>
    </row>
    <row r="83" customFormat="false" ht="13" hidden="false" customHeight="true" outlineLevel="0" collapsed="false">
      <c r="A83" s="4" t="n">
        <v>17.5781</v>
      </c>
      <c r="B83" s="5" t="n">
        <f aca="false">AVERAGE(B49,G49,L49)</f>
        <v>0.192965955555556</v>
      </c>
      <c r="C83" s="5" t="n">
        <f aca="false">AVERAGE(C49,H49,M49)</f>
        <v>0.326816066666667</v>
      </c>
      <c r="D83" s="5" t="n">
        <f aca="false">STDEV(B49,G49,L49)/SQRT(30)</f>
        <v>0.0257174905543191</v>
      </c>
      <c r="E83" s="5" t="n">
        <f aca="false">STDEV(C49,H49,M49)/SQRT(30)</f>
        <v>0.0263539370244906</v>
      </c>
      <c r="F83" s="4"/>
      <c r="G83" s="5"/>
      <c r="H83" s="5"/>
      <c r="I83" s="6"/>
      <c r="J83" s="6"/>
      <c r="K83" s="4"/>
      <c r="L83" s="5"/>
      <c r="M83" s="5"/>
      <c r="N83" s="5"/>
      <c r="O83" s="5"/>
      <c r="P83" s="5"/>
      <c r="Q83" s="6"/>
      <c r="R83" s="5"/>
      <c r="S83" s="6"/>
      <c r="T83" s="5"/>
      <c r="U83" s="5"/>
    </row>
    <row r="84" customFormat="false" ht="13" hidden="false" customHeight="true" outlineLevel="0" collapsed="false">
      <c r="A84" s="4" t="n">
        <v>19.5313</v>
      </c>
      <c r="B84" s="5" t="n">
        <f aca="false">AVERAGE(B50,G50,L50)</f>
        <v>0.231930895555556</v>
      </c>
      <c r="C84" s="5" t="n">
        <f aca="false">AVERAGE(C50,H50,M50)</f>
        <v>0.345075333333333</v>
      </c>
      <c r="D84" s="5" t="n">
        <f aca="false">STDEV(B50,G50,L50)/SQRT(30)</f>
        <v>0.0229236755151233</v>
      </c>
      <c r="E84" s="5" t="n">
        <f aca="false">STDEV(C50,H50,M50)/SQRT(30)</f>
        <v>0.0216784074448389</v>
      </c>
      <c r="F84" s="4"/>
      <c r="G84" s="5"/>
      <c r="H84" s="5"/>
      <c r="I84" s="6"/>
      <c r="J84" s="6"/>
      <c r="K84" s="4"/>
      <c r="L84" s="5"/>
      <c r="M84" s="5"/>
      <c r="N84" s="5"/>
      <c r="O84" s="5"/>
      <c r="P84" s="5"/>
      <c r="Q84" s="6"/>
      <c r="R84" s="5"/>
      <c r="S84" s="6"/>
      <c r="T84" s="5"/>
      <c r="U84" s="5"/>
    </row>
    <row r="85" customFormat="false" ht="13" hidden="false" customHeight="true" outlineLevel="0" collapsed="false">
      <c r="A85" s="4" t="n">
        <v>21.4844</v>
      </c>
      <c r="B85" s="5" t="n">
        <f aca="false">AVERAGE(B51,G51,L51)</f>
        <v>0.0891920411111111</v>
      </c>
      <c r="C85" s="5" t="n">
        <f aca="false">AVERAGE(C51,H51,M51)</f>
        <v>0.159893911111111</v>
      </c>
      <c r="D85" s="5" t="n">
        <f aca="false">STDEV(B51,G51,L51)/SQRT(30)</f>
        <v>0.00951985023348983</v>
      </c>
      <c r="E85" s="5" t="n">
        <f aca="false">STDEV(C51,H51,M51)/SQRT(30)</f>
        <v>0.0140715406097099</v>
      </c>
      <c r="F85" s="4"/>
      <c r="G85" s="5"/>
      <c r="H85" s="5"/>
      <c r="I85" s="6"/>
      <c r="J85" s="6"/>
      <c r="K85" s="4"/>
      <c r="L85" s="5"/>
      <c r="M85" s="5"/>
      <c r="N85" s="5"/>
      <c r="O85" s="5"/>
      <c r="P85" s="5"/>
      <c r="Q85" s="6"/>
      <c r="R85" s="5"/>
      <c r="S85" s="6"/>
      <c r="T85" s="5"/>
      <c r="U85" s="5"/>
    </row>
    <row r="86" customFormat="false" ht="13" hidden="false" customHeight="true" outlineLevel="0" collapsed="false">
      <c r="A86" s="4" t="n">
        <v>23.4375</v>
      </c>
      <c r="B86" s="5" t="n">
        <f aca="false">AVERAGE(B52,G52,L52)</f>
        <v>0.0653028155555556</v>
      </c>
      <c r="C86" s="5" t="n">
        <f aca="false">AVERAGE(C52,H52,M52)</f>
        <v>0.129633091111111</v>
      </c>
      <c r="D86" s="5" t="n">
        <f aca="false">STDEV(B52,G52,L52)/SQRT(30)</f>
        <v>0.00257541693481861</v>
      </c>
      <c r="E86" s="5" t="n">
        <f aca="false">STDEV(C52,H52,M52)/SQRT(30)</f>
        <v>0.00861232407510267</v>
      </c>
      <c r="F86" s="4"/>
      <c r="G86" s="5"/>
      <c r="H86" s="5"/>
      <c r="I86" s="6"/>
      <c r="J86" s="6"/>
      <c r="K86" s="4"/>
      <c r="L86" s="5"/>
      <c r="M86" s="5"/>
      <c r="N86" s="5"/>
      <c r="O86" s="5"/>
      <c r="P86" s="5"/>
      <c r="Q86" s="6"/>
      <c r="R86" s="5"/>
      <c r="S86" s="6"/>
      <c r="T86" s="5"/>
      <c r="U86" s="5"/>
    </row>
    <row r="87" customFormat="false" ht="13" hidden="false" customHeight="true" outlineLevel="0" collapsed="false">
      <c r="A87" s="4" t="n">
        <v>25.3906</v>
      </c>
      <c r="B87" s="5" t="n">
        <f aca="false">AVERAGE(B53,G53,L53)</f>
        <v>0.102082567777778</v>
      </c>
      <c r="C87" s="5" t="n">
        <f aca="false">AVERAGE(C53,H53,M53)</f>
        <v>0.181353721111111</v>
      </c>
      <c r="D87" s="5" t="n">
        <f aca="false">STDEV(B53,G53,L53)/SQRT(30)</f>
        <v>0.0128339784962897</v>
      </c>
      <c r="E87" s="5" t="n">
        <f aca="false">STDEV(C53,H53,M53)/SQRT(30)</f>
        <v>0.0180976829215858</v>
      </c>
      <c r="F87" s="4"/>
      <c r="G87" s="5"/>
      <c r="H87" s="5"/>
      <c r="I87" s="6"/>
      <c r="J87" s="6"/>
      <c r="K87" s="4"/>
      <c r="L87" s="5"/>
      <c r="M87" s="5"/>
      <c r="N87" s="5"/>
      <c r="O87" s="5"/>
      <c r="P87" s="5"/>
      <c r="Q87" s="6"/>
      <c r="R87" s="5"/>
      <c r="S87" s="6"/>
      <c r="T87" s="5"/>
      <c r="U87" s="5"/>
    </row>
    <row r="88" customFormat="false" ht="13" hidden="false" customHeight="true" outlineLevel="0" collapsed="false">
      <c r="A88" s="4" t="n">
        <v>27.3438</v>
      </c>
      <c r="B88" s="5" t="n">
        <f aca="false">AVERAGE(B54,G54,L54)</f>
        <v>0.0774667988888889</v>
      </c>
      <c r="C88" s="5" t="n">
        <f aca="false">AVERAGE(C54,H54,M54)</f>
        <v>0.120453757777778</v>
      </c>
      <c r="D88" s="5" t="n">
        <f aca="false">STDEV(B54,G54,L54)/SQRT(30)</f>
        <v>0.00909954986279338</v>
      </c>
      <c r="E88" s="5" t="n">
        <f aca="false">STDEV(C54,H54,M54)/SQRT(30)</f>
        <v>0.00564413717270511</v>
      </c>
      <c r="F88" s="4"/>
      <c r="G88" s="5"/>
      <c r="H88" s="5"/>
      <c r="I88" s="6"/>
      <c r="J88" s="6"/>
      <c r="K88" s="4"/>
      <c r="L88" s="5"/>
      <c r="M88" s="5"/>
      <c r="N88" s="5"/>
      <c r="O88" s="5"/>
      <c r="P88" s="5"/>
      <c r="Q88" s="6"/>
      <c r="R88" s="5"/>
      <c r="S88" s="6"/>
      <c r="T88" s="5"/>
      <c r="U88" s="5"/>
    </row>
    <row r="89" customFormat="false" ht="13" hidden="false" customHeight="true" outlineLevel="0" collapsed="false">
      <c r="A89" s="4" t="n">
        <v>29.2969</v>
      </c>
      <c r="B89" s="5" t="n">
        <f aca="false">AVERAGE(B55,G55,L55)</f>
        <v>0.0339415844444444</v>
      </c>
      <c r="C89" s="5" t="n">
        <f aca="false">AVERAGE(C55,H55,M55)</f>
        <v>0.0678824566666667</v>
      </c>
      <c r="D89" s="5" t="n">
        <f aca="false">STDEV(B55,G55,L55)/SQRT(30)</f>
        <v>0.0017019155240761</v>
      </c>
      <c r="E89" s="5" t="n">
        <f aca="false">STDEV(C55,H55,M55)/SQRT(30)</f>
        <v>0.00421609732888688</v>
      </c>
      <c r="F89" s="4"/>
      <c r="G89" s="5"/>
      <c r="H89" s="5"/>
      <c r="I89" s="6"/>
      <c r="J89" s="6"/>
      <c r="K89" s="4"/>
      <c r="L89" s="5"/>
      <c r="M89" s="5"/>
      <c r="N89" s="5"/>
      <c r="O89" s="5"/>
      <c r="P89" s="5"/>
      <c r="Q89" s="6"/>
      <c r="R89" s="5"/>
      <c r="S89" s="6"/>
      <c r="T89" s="5"/>
      <c r="U89" s="5"/>
    </row>
    <row r="90" customFormat="false" ht="13" hidden="false" customHeight="true" outlineLevel="0" collapsed="false">
      <c r="A90" s="4" t="n">
        <v>31.25</v>
      </c>
      <c r="B90" s="5" t="n">
        <f aca="false">AVERAGE(B56,G56,L56)</f>
        <v>0.0502992655555556</v>
      </c>
      <c r="C90" s="5" t="n">
        <f aca="false">AVERAGE(C56,H56,M56)</f>
        <v>0.0627282633333333</v>
      </c>
      <c r="D90" s="5" t="n">
        <f aca="false">STDEV(B56,G56,L56)/SQRT(30)</f>
        <v>0.0089979594835</v>
      </c>
      <c r="E90" s="5" t="n">
        <f aca="false">STDEV(C56,H56,M56)/SQRT(30)</f>
        <v>0.00562156670685854</v>
      </c>
      <c r="F90" s="4"/>
      <c r="G90" s="5"/>
      <c r="H90" s="5"/>
      <c r="I90" s="6"/>
      <c r="J90" s="6"/>
      <c r="K90" s="4"/>
      <c r="L90" s="5"/>
      <c r="M90" s="5"/>
      <c r="N90" s="5"/>
      <c r="O90" s="5"/>
      <c r="P90" s="5"/>
      <c r="Q90" s="6"/>
      <c r="R90" s="5"/>
      <c r="S90" s="6"/>
      <c r="T90" s="5"/>
      <c r="U90" s="5"/>
    </row>
    <row r="91" customFormat="false" ht="13" hidden="false" customHeight="true" outlineLevel="0" collapsed="false">
      <c r="A91" s="4" t="n">
        <v>33.2031</v>
      </c>
      <c r="B91" s="5" t="n">
        <f aca="false">AVERAGE(B57,G57,L57)</f>
        <v>0.0381432058888889</v>
      </c>
      <c r="C91" s="5" t="n">
        <f aca="false">AVERAGE(C57,H57,M57)</f>
        <v>0.0621918151111111</v>
      </c>
      <c r="D91" s="5" t="n">
        <f aca="false">STDEV(B57,G57,L57)/SQRT(30)</f>
        <v>0.00104992556767797</v>
      </c>
      <c r="E91" s="5" t="n">
        <f aca="false">STDEV(C57,H57,M57)/SQRT(30)</f>
        <v>0.00261852848482457</v>
      </c>
      <c r="F91" s="4"/>
      <c r="G91" s="5"/>
      <c r="H91" s="5"/>
      <c r="I91" s="6"/>
      <c r="J91" s="6"/>
      <c r="K91" s="4"/>
      <c r="L91" s="5"/>
      <c r="M91" s="5"/>
      <c r="N91" s="5"/>
      <c r="O91" s="5"/>
      <c r="P91" s="5"/>
      <c r="Q91" s="6"/>
      <c r="R91" s="5"/>
      <c r="S91" s="6"/>
      <c r="T91" s="5"/>
      <c r="U91" s="5"/>
    </row>
    <row r="92" customFormat="false" ht="13" hidden="false" customHeight="true" outlineLevel="0" collapsed="false">
      <c r="A92" s="4" t="n">
        <v>35.1563</v>
      </c>
      <c r="B92" s="5" t="n">
        <f aca="false">AVERAGE(B58,G58,L58)</f>
        <v>0.0362102392222222</v>
      </c>
      <c r="C92" s="5" t="n">
        <f aca="false">AVERAGE(C58,H58,M58)</f>
        <v>0.05124176</v>
      </c>
      <c r="D92" s="5" t="n">
        <f aca="false">STDEV(B58,G58,L58)/SQRT(30)</f>
        <v>0.00246779281240043</v>
      </c>
      <c r="E92" s="5" t="n">
        <f aca="false">STDEV(C58,H58,M58)/SQRT(30)</f>
        <v>0.00354803988047882</v>
      </c>
      <c r="F92" s="4"/>
      <c r="G92" s="5"/>
      <c r="H92" s="5"/>
      <c r="I92" s="6"/>
      <c r="J92" s="6"/>
      <c r="K92" s="4"/>
      <c r="L92" s="5"/>
      <c r="M92" s="5"/>
      <c r="N92" s="5"/>
      <c r="O92" s="5"/>
      <c r="P92" s="5"/>
      <c r="Q92" s="6"/>
      <c r="R92" s="5"/>
      <c r="S92" s="6"/>
      <c r="T92" s="5"/>
      <c r="U92" s="5"/>
    </row>
    <row r="93" customFormat="false" ht="13" hidden="false" customHeight="true" outlineLevel="0" collapsed="false">
      <c r="A93" s="4" t="n">
        <v>37.1094</v>
      </c>
      <c r="B93" s="5" t="n">
        <f aca="false">AVERAGE(B59,G59,L59)</f>
        <v>0.0288454870522222</v>
      </c>
      <c r="C93" s="5" t="n">
        <f aca="false">AVERAGE(C59,H59,M59)</f>
        <v>0.0296869654444444</v>
      </c>
      <c r="D93" s="5" t="n">
        <f aca="false">STDEV(B59,G59,L59)/SQRT(30)</f>
        <v>0.000939837418889287</v>
      </c>
      <c r="E93" s="5" t="n">
        <f aca="false">STDEV(C59,H59,M59)/SQRT(30)</f>
        <v>0.00295542132784163</v>
      </c>
      <c r="F93" s="4"/>
      <c r="G93" s="5"/>
      <c r="H93" s="5"/>
      <c r="I93" s="6"/>
      <c r="J93" s="6"/>
      <c r="K93" s="4"/>
      <c r="L93" s="5"/>
      <c r="M93" s="5"/>
      <c r="N93" s="5"/>
      <c r="O93" s="5"/>
      <c r="P93" s="5"/>
      <c r="Q93" s="6"/>
      <c r="R93" s="5"/>
      <c r="S93" s="6"/>
      <c r="T93" s="5"/>
      <c r="U93" s="5"/>
    </row>
    <row r="94" customFormat="false" ht="13" hidden="false" customHeight="true" outlineLevel="0" collapsed="false">
      <c r="A94" s="4" t="n">
        <v>39.0625</v>
      </c>
      <c r="B94" s="5" t="n">
        <f aca="false">AVERAGE(B60,G60,L60)</f>
        <v>0.0237730655555556</v>
      </c>
      <c r="C94" s="5" t="n">
        <f aca="false">AVERAGE(C60,H60,M60)</f>
        <v>0.0198109733333333</v>
      </c>
      <c r="D94" s="5" t="n">
        <f aca="false">STDEV(B60,G60,L60)/SQRT(30)</f>
        <v>0.00344121821274904</v>
      </c>
      <c r="E94" s="5" t="n">
        <f aca="false">STDEV(C60,H60,M60)/SQRT(30)</f>
        <v>0.002155381636602</v>
      </c>
      <c r="F94" s="4"/>
      <c r="G94" s="5"/>
      <c r="H94" s="5"/>
      <c r="I94" s="6"/>
      <c r="J94" s="6"/>
      <c r="K94" s="4"/>
      <c r="L94" s="5"/>
      <c r="M94" s="5"/>
      <c r="N94" s="5"/>
      <c r="O94" s="5"/>
      <c r="P94" s="5"/>
      <c r="Q94" s="6"/>
      <c r="R94" s="5"/>
      <c r="S94" s="6"/>
      <c r="T94" s="5"/>
      <c r="U94" s="5"/>
    </row>
    <row r="95" customFormat="false" ht="13" hidden="false" customHeight="true" outlineLevel="0" collapsed="false">
      <c r="A95" s="4" t="n">
        <v>41.0156</v>
      </c>
      <c r="B95" s="5" t="n">
        <f aca="false">AVERAGE(B61,G61,L61)</f>
        <v>0.0127940103333333</v>
      </c>
      <c r="C95" s="5" t="n">
        <f aca="false">AVERAGE(C61,H61,M61)</f>
        <v>0.0181247791111111</v>
      </c>
      <c r="D95" s="5" t="n">
        <f aca="false">STDEV(B61,G61,L61)/SQRT(30)</f>
        <v>0.00187800055147993</v>
      </c>
      <c r="E95" s="5" t="n">
        <f aca="false">STDEV(C61,H61,M61)/SQRT(30)</f>
        <v>0.0021416386610125</v>
      </c>
      <c r="F95" s="4"/>
      <c r="G95" s="5"/>
      <c r="H95" s="5"/>
      <c r="I95" s="6"/>
      <c r="J95" s="6"/>
      <c r="K95" s="4"/>
      <c r="L95" s="5"/>
      <c r="M95" s="5"/>
      <c r="N95" s="5"/>
      <c r="O95" s="5"/>
      <c r="P95" s="5"/>
      <c r="Q95" s="6"/>
      <c r="R95" s="5"/>
      <c r="S95" s="6"/>
      <c r="T95" s="5"/>
      <c r="U95" s="5"/>
    </row>
    <row r="96" customFormat="false" ht="13" hidden="false" customHeight="true" outlineLevel="0" collapsed="false">
      <c r="A96" s="4" t="n">
        <v>42.9688</v>
      </c>
      <c r="B96" s="5" t="n">
        <f aca="false">AVERAGE(B62,G62,L62)</f>
        <v>0.0111579233333333</v>
      </c>
      <c r="C96" s="5" t="n">
        <f aca="false">AVERAGE(C62,H62,M62)</f>
        <v>0.01193347</v>
      </c>
      <c r="D96" s="5" t="n">
        <f aca="false">STDEV(B62,G62,L62)/SQRT(30)</f>
        <v>0.000802865130616594</v>
      </c>
      <c r="E96" s="5" t="n">
        <f aca="false">STDEV(C62,H62,M62)/SQRT(30)</f>
        <v>0.00137996740862602</v>
      </c>
      <c r="F96" s="4"/>
      <c r="G96" s="5"/>
      <c r="H96" s="5"/>
      <c r="I96" s="6"/>
      <c r="J96" s="6"/>
      <c r="K96" s="4"/>
      <c r="L96" s="5"/>
      <c r="M96" s="5"/>
      <c r="N96" s="5"/>
      <c r="O96" s="5"/>
      <c r="P96" s="5"/>
      <c r="Q96" s="6"/>
      <c r="R96" s="5"/>
      <c r="S96" s="6"/>
      <c r="T96" s="5"/>
      <c r="U96" s="5"/>
    </row>
    <row r="97" customFormat="false" ht="13" hidden="false" customHeight="true" outlineLevel="0" collapsed="false">
      <c r="A97" s="4" t="n">
        <v>44.9219</v>
      </c>
      <c r="B97" s="5" t="n">
        <f aca="false">AVERAGE(B63,G63,L63)</f>
        <v>0.0156333548888889</v>
      </c>
      <c r="C97" s="5" t="n">
        <f aca="false">AVERAGE(C63,H63,M63)</f>
        <v>0.0182280193333333</v>
      </c>
      <c r="D97" s="5" t="n">
        <f aca="false">STDEV(B63,G63,L63)/SQRT(30)</f>
        <v>0.00401462563125981</v>
      </c>
      <c r="E97" s="5" t="n">
        <f aca="false">STDEV(C63,H63,M63)/SQRT(30)</f>
        <v>0.00462157677749824</v>
      </c>
      <c r="F97" s="4"/>
      <c r="G97" s="5"/>
      <c r="H97" s="5"/>
      <c r="I97" s="6"/>
      <c r="J97" s="6"/>
      <c r="K97" s="4"/>
      <c r="L97" s="5"/>
      <c r="M97" s="5"/>
      <c r="N97" s="5"/>
      <c r="O97" s="5"/>
      <c r="P97" s="5"/>
      <c r="Q97" s="6"/>
      <c r="R97" s="5"/>
      <c r="S97" s="6"/>
      <c r="T97" s="5"/>
      <c r="U97" s="5"/>
    </row>
    <row r="98" customFormat="false" ht="13" hidden="false" customHeight="true" outlineLevel="0" collapsed="false">
      <c r="A98" s="4" t="n">
        <v>46.875</v>
      </c>
      <c r="B98" s="5" t="n">
        <f aca="false">AVERAGE(B64,G64,L64)</f>
        <v>0.0100079528888889</v>
      </c>
      <c r="C98" s="5" t="n">
        <f aca="false">AVERAGE(C64,H64,M64)</f>
        <v>0.0149529288888889</v>
      </c>
      <c r="D98" s="5" t="n">
        <f aca="false">STDEV(B64,G64,L64)/SQRT(30)</f>
        <v>0.0010353331714168</v>
      </c>
      <c r="E98" s="5" t="n">
        <f aca="false">STDEV(C64,H64,M64)/SQRT(30)</f>
        <v>0.00142034842638951</v>
      </c>
      <c r="F98" s="4"/>
      <c r="G98" s="5"/>
      <c r="H98" s="5"/>
      <c r="I98" s="6"/>
      <c r="J98" s="6"/>
      <c r="K98" s="4"/>
      <c r="L98" s="5"/>
      <c r="M98" s="5"/>
      <c r="N98" s="5"/>
      <c r="O98" s="5"/>
      <c r="P98" s="5"/>
      <c r="Q98" s="6"/>
      <c r="R98" s="5"/>
      <c r="S98" s="6"/>
      <c r="T98" s="5"/>
      <c r="U98" s="5"/>
    </row>
    <row r="99" customFormat="false" ht="13" hidden="false" customHeight="true" outlineLevel="0" collapsed="false">
      <c r="A99" s="4" t="n">
        <v>48.8281</v>
      </c>
      <c r="B99" s="5" t="n">
        <f aca="false">AVERAGE(B65,G65,L65)</f>
        <v>0.005745198</v>
      </c>
      <c r="C99" s="5" t="n">
        <f aca="false">AVERAGE(C65,H65,M65)</f>
        <v>0.00779938344444444</v>
      </c>
      <c r="D99" s="5" t="n">
        <f aca="false">STDEV(B65,G65,L65)/SQRT(30)</f>
        <v>0.000662714940569607</v>
      </c>
      <c r="E99" s="5" t="n">
        <f aca="false">STDEV(C65,H65,M65)/SQRT(30)</f>
        <v>0.00126866320181319</v>
      </c>
      <c r="F99" s="4"/>
      <c r="G99" s="5"/>
      <c r="H99" s="5"/>
      <c r="I99" s="6"/>
      <c r="J99" s="6"/>
      <c r="K99" s="4"/>
      <c r="L99" s="5"/>
      <c r="M99" s="5"/>
      <c r="N99" s="5"/>
      <c r="O99" s="5"/>
      <c r="P99" s="5"/>
      <c r="Q99" s="6"/>
      <c r="R99" s="5"/>
      <c r="S99" s="6"/>
      <c r="T99" s="5"/>
      <c r="U99" s="5"/>
    </row>
    <row r="100" customFormat="false" ht="13" hidden="false" customHeight="true" outlineLevel="0" collapsed="false">
      <c r="A100" s="4" t="n">
        <v>50.7813</v>
      </c>
      <c r="B100" s="5" t="n">
        <f aca="false">AVERAGE(B66,G66,L66)</f>
        <v>0.0139214658888889</v>
      </c>
      <c r="C100" s="5" t="n">
        <f aca="false">AVERAGE(C66,H66,M66)</f>
        <v>0.0169238727777778</v>
      </c>
      <c r="D100" s="5" t="n">
        <f aca="false">STDEV(B66,G66,L66)/SQRT(30)</f>
        <v>0.0016350988133345</v>
      </c>
      <c r="E100" s="5" t="n">
        <f aca="false">STDEV(C66,H66,M66)/SQRT(30)</f>
        <v>0.0016144713631705</v>
      </c>
      <c r="F100" s="4"/>
      <c r="G100" s="5"/>
      <c r="H100" s="5"/>
      <c r="I100" s="6"/>
      <c r="J100" s="6"/>
      <c r="K100" s="4"/>
      <c r="L100" s="5"/>
      <c r="M100" s="5"/>
      <c r="N100" s="5"/>
      <c r="O100" s="5"/>
      <c r="P100" s="5"/>
      <c r="Q100" s="6"/>
      <c r="R100" s="5"/>
      <c r="S100" s="6"/>
      <c r="T100" s="5"/>
      <c r="U100" s="5"/>
    </row>
    <row r="101" customFormat="false" ht="13" hidden="false" customHeight="true" outlineLevel="0" collapsed="false">
      <c r="A101" s="4" t="n">
        <v>52.7344</v>
      </c>
      <c r="B101" s="5" t="n">
        <f aca="false">AVERAGE(B67,G67,L67)</f>
        <v>0.00473449266666667</v>
      </c>
      <c r="C101" s="5" t="n">
        <f aca="false">AVERAGE(C67,H67,M67)</f>
        <v>0.00569929111111111</v>
      </c>
      <c r="D101" s="5" t="n">
        <f aca="false">STDEV(B67,G67,L67)/SQRT(30)</f>
        <v>0.000705446629744254</v>
      </c>
      <c r="E101" s="5" t="n">
        <f aca="false">STDEV(C67,H67,M67)/SQRT(30)</f>
        <v>0.00035231567359103</v>
      </c>
      <c r="F101" s="4"/>
      <c r="G101" s="5"/>
      <c r="H101" s="5"/>
      <c r="I101" s="6"/>
      <c r="J101" s="6"/>
      <c r="K101" s="4"/>
      <c r="L101" s="5"/>
      <c r="M101" s="5"/>
      <c r="N101" s="5"/>
      <c r="O101" s="5"/>
      <c r="P101" s="5"/>
      <c r="Q101" s="6"/>
      <c r="R101" s="5"/>
      <c r="S101" s="6"/>
      <c r="T101" s="5"/>
      <c r="U101" s="5"/>
    </row>
    <row r="102" customFormat="false" ht="13" hidden="false" customHeight="true" outlineLevel="0" collapsed="false">
      <c r="A102" s="4" t="n">
        <v>54.6875</v>
      </c>
      <c r="B102" s="5" t="n">
        <f aca="false">AVERAGE(B68,G68,L68)</f>
        <v>0.00940244955555556</v>
      </c>
      <c r="C102" s="5" t="n">
        <f aca="false">AVERAGE(C68,H68,M68)</f>
        <v>0.0110648092711111</v>
      </c>
      <c r="D102" s="5" t="n">
        <f aca="false">STDEV(B68,G68,L68)/SQRT(30)</f>
        <v>0.00209773771413062</v>
      </c>
      <c r="E102" s="5" t="n">
        <f aca="false">STDEV(C68,H68,M68)/SQRT(30)</f>
        <v>0.00170723037157763</v>
      </c>
      <c r="F102" s="4"/>
      <c r="G102" s="5"/>
      <c r="H102" s="5"/>
      <c r="I102" s="6"/>
      <c r="J102" s="6"/>
      <c r="K102" s="4"/>
      <c r="L102" s="5"/>
      <c r="M102" s="5"/>
      <c r="N102" s="5"/>
      <c r="O102" s="5"/>
      <c r="P102" s="5"/>
      <c r="Q102" s="6"/>
      <c r="R102" s="5"/>
      <c r="S102" s="6"/>
      <c r="T102" s="5"/>
      <c r="U102" s="5"/>
    </row>
    <row r="103" customFormat="false" ht="13" hidden="false" customHeight="true" outlineLevel="0" collapsed="false">
      <c r="A103" s="4" t="n">
        <v>56.6406</v>
      </c>
      <c r="B103" s="5" t="n">
        <f aca="false">AVERAGE(B69,G69,L69)</f>
        <v>0.00628897477777778</v>
      </c>
      <c r="C103" s="5" t="n">
        <f aca="false">AVERAGE(C69,H69,M69)</f>
        <v>0.00852710222222222</v>
      </c>
      <c r="D103" s="5" t="n">
        <f aca="false">STDEV(B69,G69,L69)/SQRT(30)</f>
        <v>0.000488807063904322</v>
      </c>
      <c r="E103" s="5" t="n">
        <f aca="false">STDEV(C69,H69,M69)/SQRT(30)</f>
        <v>0.000867747698547336</v>
      </c>
      <c r="F103" s="4"/>
      <c r="G103" s="5"/>
      <c r="H103" s="5"/>
      <c r="I103" s="6"/>
      <c r="J103" s="6"/>
      <c r="K103" s="4"/>
      <c r="L103" s="5"/>
      <c r="M103" s="5"/>
      <c r="N103" s="5"/>
      <c r="O103" s="5"/>
      <c r="P103" s="5"/>
      <c r="Q103" s="6"/>
      <c r="R103" s="5"/>
      <c r="S103" s="6"/>
      <c r="T103" s="5"/>
      <c r="U103" s="5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8125" defaultRowHeight="20" zeroHeight="false" outlineLevelRow="0" outlineLevelCol="0"/>
  <cols>
    <col collapsed="false" customWidth="false" hidden="false" outlineLevel="0" max="257" min="1" style="1" width="10.28"/>
  </cols>
  <sheetData>
    <row r="1" customFormat="false" ht="13" hidden="false" customHeight="true" outlineLevel="0" collapsed="false">
      <c r="A1" s="4" t="s">
        <v>7</v>
      </c>
      <c r="B1" s="2" t="s">
        <v>13</v>
      </c>
      <c r="C1" s="2" t="s">
        <v>14</v>
      </c>
      <c r="D1" s="2" t="s">
        <v>18</v>
      </c>
      <c r="E1" s="2" t="s">
        <v>19</v>
      </c>
      <c r="F1" s="2" t="s">
        <v>15</v>
      </c>
      <c r="G1" s="2" t="s">
        <v>16</v>
      </c>
      <c r="H1" s="2" t="s">
        <v>15</v>
      </c>
      <c r="I1" s="2" t="s">
        <v>16</v>
      </c>
    </row>
    <row r="2" customFormat="false" ht="13" hidden="false" customHeight="true" outlineLevel="0" collapsed="false">
      <c r="A2" s="4" t="n">
        <v>0</v>
      </c>
      <c r="B2" s="5" t="n">
        <f aca="false">'Locomotive - WT'!B74</f>
        <v>0.00289666584444444</v>
      </c>
      <c r="C2" s="5" t="n">
        <f aca="false">'Locomotive - WT'!C74</f>
        <v>0.0100073701111111</v>
      </c>
      <c r="D2" s="5" t="n">
        <f aca="false">'Locomotive - KO'!B74</f>
        <v>0.0299455914444444</v>
      </c>
      <c r="E2" s="5" t="n">
        <f aca="false">'Locomotive - KO'!C74</f>
        <v>0.0311463942222222</v>
      </c>
      <c r="F2" s="5" t="n">
        <f aca="false">'Locomotive - WT'!D74</f>
        <v>0.000714653253303394</v>
      </c>
      <c r="G2" s="5" t="n">
        <f aca="false">'Locomotive - WT'!E74</f>
        <v>0.000361952462105261</v>
      </c>
      <c r="H2" s="5" t="n">
        <f aca="false">'Locomotive - KO'!D74</f>
        <v>0.00210313556535563</v>
      </c>
      <c r="I2" s="5" t="n">
        <f aca="false">'Locomotive - KO'!E74</f>
        <v>0.000808574511383485</v>
      </c>
    </row>
    <row r="3" customFormat="false" ht="13" hidden="false" customHeight="true" outlineLevel="0" collapsed="false">
      <c r="A3" s="4" t="n">
        <v>1.95313</v>
      </c>
      <c r="B3" s="5" t="n">
        <f aca="false">'Locomotive - WT'!B75</f>
        <v>0.02143102</v>
      </c>
      <c r="C3" s="5" t="n">
        <f aca="false">'Locomotive - WT'!C75</f>
        <v>0.107362994444444</v>
      </c>
      <c r="D3" s="5" t="n">
        <f aca="false">'Locomotive - KO'!B75</f>
        <v>0.172792</v>
      </c>
      <c r="E3" s="5" t="n">
        <f aca="false">'Locomotive - KO'!C75</f>
        <v>0.198437622222222</v>
      </c>
      <c r="F3" s="5" t="n">
        <f aca="false">'Locomotive - WT'!D75</f>
        <v>0.00315946482912188</v>
      </c>
      <c r="G3" s="5" t="n">
        <f aca="false">'Locomotive - WT'!E75</f>
        <v>0.0148450929682387</v>
      </c>
      <c r="H3" s="5" t="n">
        <f aca="false">'Locomotive - KO'!D75</f>
        <v>0.0134413950812585</v>
      </c>
      <c r="I3" s="5" t="n">
        <f aca="false">'Locomotive - KO'!E75</f>
        <v>0.0194985577812749</v>
      </c>
    </row>
    <row r="4" customFormat="false" ht="13" hidden="false" customHeight="true" outlineLevel="0" collapsed="false">
      <c r="A4" s="4" t="n">
        <v>3.90625</v>
      </c>
      <c r="B4" s="5" t="n">
        <f aca="false">'Locomotive - WT'!B76</f>
        <v>0.0287279533333333</v>
      </c>
      <c r="C4" s="5" t="n">
        <f aca="false">'Locomotive - WT'!C76</f>
        <v>0.135109558888889</v>
      </c>
      <c r="D4" s="5" t="n">
        <f aca="false">'Locomotive - KO'!B76</f>
        <v>0.303537088888889</v>
      </c>
      <c r="E4" s="5" t="n">
        <f aca="false">'Locomotive - KO'!C76</f>
        <v>0.543859744444445</v>
      </c>
      <c r="F4" s="5" t="n">
        <f aca="false">'Locomotive - WT'!D76</f>
        <v>0.00414975667249713</v>
      </c>
      <c r="G4" s="5" t="n">
        <f aca="false">'Locomotive - WT'!E76</f>
        <v>0.0221740767940568</v>
      </c>
      <c r="H4" s="5" t="n">
        <f aca="false">'Locomotive - KO'!D76</f>
        <v>0.0193060764276003</v>
      </c>
      <c r="I4" s="5" t="n">
        <f aca="false">'Locomotive - KO'!E76</f>
        <v>0.0383900599387955</v>
      </c>
    </row>
    <row r="5" customFormat="false" ht="13" hidden="false" customHeight="true" outlineLevel="0" collapsed="false">
      <c r="A5" s="4" t="n">
        <v>5.85938</v>
      </c>
      <c r="B5" s="5" t="n">
        <f aca="false">'Locomotive - WT'!B77</f>
        <v>0.0248960421111111</v>
      </c>
      <c r="C5" s="5" t="n">
        <f aca="false">'Locomotive - WT'!C77</f>
        <v>0.109154714444444</v>
      </c>
      <c r="D5" s="5" t="n">
        <f aca="false">'Locomotive - KO'!B77</f>
        <v>0.356486555555556</v>
      </c>
      <c r="E5" s="5" t="n">
        <f aca="false">'Locomotive - KO'!C77</f>
        <v>0.883414588888889</v>
      </c>
      <c r="F5" s="5" t="n">
        <f aca="false">'Locomotive - WT'!D77</f>
        <v>0.00386173267179198</v>
      </c>
      <c r="G5" s="5" t="n">
        <f aca="false">'Locomotive - WT'!E77</f>
        <v>0.00699661839759366</v>
      </c>
      <c r="H5" s="5" t="n">
        <f aca="false">'Locomotive - KO'!D77</f>
        <v>0.0161725838085842</v>
      </c>
      <c r="I5" s="5" t="n">
        <f aca="false">'Locomotive - KO'!E77</f>
        <v>0.0926923322098748</v>
      </c>
    </row>
    <row r="6" customFormat="false" ht="13" hidden="false" customHeight="true" outlineLevel="0" collapsed="false">
      <c r="A6" s="4" t="n">
        <v>7.8125</v>
      </c>
      <c r="B6" s="5" t="n">
        <f aca="false">'Locomotive - WT'!B78</f>
        <v>0.03123861</v>
      </c>
      <c r="C6" s="5" t="n">
        <f aca="false">'Locomotive - WT'!C78</f>
        <v>0.279823688888889</v>
      </c>
      <c r="D6" s="5" t="n">
        <f aca="false">'Locomotive - KO'!B78</f>
        <v>0.516256877777778</v>
      </c>
      <c r="E6" s="5" t="n">
        <f aca="false">'Locomotive - KO'!C78</f>
        <v>0.666841911111111</v>
      </c>
      <c r="F6" s="5" t="n">
        <f aca="false">'Locomotive - WT'!D78</f>
        <v>0.00437628916610946</v>
      </c>
      <c r="G6" s="5" t="n">
        <f aca="false">'Locomotive - WT'!E78</f>
        <v>0.0212453172061789</v>
      </c>
      <c r="H6" s="5" t="n">
        <f aca="false">'Locomotive - KO'!D78</f>
        <v>0.0202350883870168</v>
      </c>
      <c r="I6" s="5" t="n">
        <f aca="false">'Locomotive - KO'!E78</f>
        <v>0.0612923903819179</v>
      </c>
    </row>
    <row r="7" customFormat="false" ht="13" hidden="false" customHeight="true" outlineLevel="0" collapsed="false">
      <c r="A7" s="4" t="n">
        <v>9.76563</v>
      </c>
      <c r="B7" s="5" t="n">
        <f aca="false">'Locomotive - WT'!B79</f>
        <v>0.0232784066666667</v>
      </c>
      <c r="C7" s="5" t="n">
        <f aca="false">'Locomotive - WT'!C79</f>
        <v>0.177343044444444</v>
      </c>
      <c r="D7" s="5" t="n">
        <f aca="false">'Locomotive - KO'!B79</f>
        <v>0.1244482</v>
      </c>
      <c r="E7" s="5" t="n">
        <f aca="false">'Locomotive - KO'!C79</f>
        <v>0.220627511111111</v>
      </c>
      <c r="F7" s="5" t="n">
        <f aca="false">'Locomotive - WT'!D79</f>
        <v>0.00269262683073054</v>
      </c>
      <c r="G7" s="5" t="n">
        <f aca="false">'Locomotive - WT'!E79</f>
        <v>0.0065664048096474</v>
      </c>
      <c r="H7" s="5" t="n">
        <f aca="false">'Locomotive - KO'!D79</f>
        <v>0.0128115561863022</v>
      </c>
      <c r="I7" s="5" t="n">
        <f aca="false">'Locomotive - KO'!E79</f>
        <v>0.0333668475413181</v>
      </c>
    </row>
    <row r="8" customFormat="false" ht="13" hidden="false" customHeight="true" outlineLevel="0" collapsed="false">
      <c r="A8" s="4" t="n">
        <v>11.7188</v>
      </c>
      <c r="B8" s="5" t="n">
        <f aca="false">'Locomotive - WT'!B80</f>
        <v>0.0231728388888889</v>
      </c>
      <c r="C8" s="5" t="n">
        <f aca="false">'Locomotive - WT'!C80</f>
        <v>0.1730093</v>
      </c>
      <c r="D8" s="5" t="n">
        <f aca="false">'Locomotive - KO'!B80</f>
        <v>0.123017458888889</v>
      </c>
      <c r="E8" s="5" t="n">
        <f aca="false">'Locomotive - KO'!C80</f>
        <v>0.276678844444444</v>
      </c>
      <c r="F8" s="5" t="n">
        <f aca="false">'Locomotive - WT'!D80</f>
        <v>0.00173074051940057</v>
      </c>
      <c r="G8" s="5" t="n">
        <f aca="false">'Locomotive - WT'!E80</f>
        <v>0.0136230809626585</v>
      </c>
      <c r="H8" s="5" t="n">
        <f aca="false">'Locomotive - KO'!D80</f>
        <v>0.0123373127818918</v>
      </c>
      <c r="I8" s="5" t="n">
        <f aca="false">'Locomotive - KO'!E80</f>
        <v>0.0109452473127353</v>
      </c>
    </row>
    <row r="9" customFormat="false" ht="13" hidden="false" customHeight="true" outlineLevel="0" collapsed="false">
      <c r="A9" s="4" t="n">
        <v>13.6719</v>
      </c>
      <c r="B9" s="5" t="n">
        <f aca="false">'Locomotive - WT'!B81</f>
        <v>0.00898018511555556</v>
      </c>
      <c r="C9" s="5" t="n">
        <f aca="false">'Locomotive - WT'!C81</f>
        <v>0.0719050366666667</v>
      </c>
      <c r="D9" s="5" t="n">
        <f aca="false">'Locomotive - KO'!B81</f>
        <v>0.201629355555556</v>
      </c>
      <c r="E9" s="5" t="n">
        <f aca="false">'Locomotive - KO'!C81</f>
        <v>0.218487933333333</v>
      </c>
      <c r="F9" s="5" t="n">
        <f aca="false">'Locomotive - WT'!D81</f>
        <v>0.000730633048037664</v>
      </c>
      <c r="G9" s="5" t="n">
        <f aca="false">'Locomotive - WT'!E81</f>
        <v>0.0127834114322</v>
      </c>
      <c r="H9" s="5" t="n">
        <f aca="false">'Locomotive - KO'!D81</f>
        <v>0.00980059346471452</v>
      </c>
      <c r="I9" s="5" t="n">
        <f aca="false">'Locomotive - KO'!E81</f>
        <v>0.0216474704120298</v>
      </c>
    </row>
    <row r="10" customFormat="false" ht="13" hidden="false" customHeight="true" outlineLevel="0" collapsed="false">
      <c r="A10" s="4" t="n">
        <v>15.625</v>
      </c>
      <c r="B10" s="5" t="n">
        <f aca="false">'Locomotive - WT'!B82</f>
        <v>0.0264643788888889</v>
      </c>
      <c r="C10" s="5" t="n">
        <f aca="false">'Locomotive - WT'!C82</f>
        <v>0.0681861</v>
      </c>
      <c r="D10" s="5" t="n">
        <f aca="false">'Locomotive - KO'!B82</f>
        <v>0.186882996666667</v>
      </c>
      <c r="E10" s="5" t="n">
        <f aca="false">'Locomotive - KO'!C82</f>
        <v>0.234468088888889</v>
      </c>
      <c r="F10" s="5" t="n">
        <f aca="false">'Locomotive - WT'!D82</f>
        <v>0.00189395352833894</v>
      </c>
      <c r="G10" s="5" t="n">
        <f aca="false">'Locomotive - WT'!E82</f>
        <v>0.00689264140619061</v>
      </c>
      <c r="H10" s="5" t="n">
        <f aca="false">'Locomotive - KO'!D82</f>
        <v>0.0219797109002386</v>
      </c>
      <c r="I10" s="5" t="n">
        <f aca="false">'Locomotive - KO'!E82</f>
        <v>0.0200008288017692</v>
      </c>
    </row>
    <row r="11" customFormat="false" ht="13" hidden="false" customHeight="true" outlineLevel="0" collapsed="false">
      <c r="A11" s="4" t="n">
        <v>17.5781</v>
      </c>
      <c r="B11" s="5" t="n">
        <f aca="false">'Locomotive - WT'!B83</f>
        <v>0.0171360766666667</v>
      </c>
      <c r="C11" s="5" t="n">
        <f aca="false">'Locomotive - WT'!C83</f>
        <v>0.162784575555556</v>
      </c>
      <c r="D11" s="5" t="n">
        <f aca="false">'Locomotive - KO'!B83</f>
        <v>0.192965955555556</v>
      </c>
      <c r="E11" s="5" t="n">
        <f aca="false">'Locomotive - KO'!C83</f>
        <v>0.326816066666667</v>
      </c>
      <c r="F11" s="5" t="n">
        <f aca="false">'Locomotive - WT'!D83</f>
        <v>0.00228074234794799</v>
      </c>
      <c r="G11" s="5" t="n">
        <f aca="false">'Locomotive - WT'!E83</f>
        <v>0.0177196678361513</v>
      </c>
      <c r="H11" s="5" t="n">
        <f aca="false">'Locomotive - KO'!D83</f>
        <v>0.0257174905543191</v>
      </c>
      <c r="I11" s="5" t="n">
        <f aca="false">'Locomotive - KO'!E83</f>
        <v>0.0263539370244906</v>
      </c>
    </row>
    <row r="12" customFormat="false" ht="13" hidden="false" customHeight="true" outlineLevel="0" collapsed="false">
      <c r="A12" s="4" t="n">
        <v>19.5313</v>
      </c>
      <c r="B12" s="5" t="n">
        <f aca="false">'Locomotive - WT'!B84</f>
        <v>0.0217912622222222</v>
      </c>
      <c r="C12" s="5" t="n">
        <f aca="false">'Locomotive - WT'!C84</f>
        <v>0.0632301866666667</v>
      </c>
      <c r="D12" s="5" t="n">
        <f aca="false">'Locomotive - KO'!B84</f>
        <v>0.231930895555556</v>
      </c>
      <c r="E12" s="5" t="n">
        <f aca="false">'Locomotive - KO'!C84</f>
        <v>0.345075333333333</v>
      </c>
      <c r="F12" s="5" t="n">
        <f aca="false">'Locomotive - WT'!D84</f>
        <v>0.00236534029273484</v>
      </c>
      <c r="G12" s="5" t="n">
        <f aca="false">'Locomotive - WT'!E84</f>
        <v>0.00350608605693797</v>
      </c>
      <c r="H12" s="5" t="n">
        <f aca="false">'Locomotive - KO'!D84</f>
        <v>0.0229236755151233</v>
      </c>
      <c r="I12" s="5" t="n">
        <f aca="false">'Locomotive - KO'!E84</f>
        <v>0.0216784074448389</v>
      </c>
    </row>
    <row r="13" customFormat="false" ht="13" hidden="false" customHeight="true" outlineLevel="0" collapsed="false">
      <c r="A13" s="4" t="n">
        <v>21.4844</v>
      </c>
      <c r="B13" s="5" t="n">
        <f aca="false">'Locomotive - WT'!B85</f>
        <v>0.0139900923222222</v>
      </c>
      <c r="C13" s="5" t="n">
        <f aca="false">'Locomotive - WT'!C85</f>
        <v>0.157277213333333</v>
      </c>
      <c r="D13" s="5" t="n">
        <f aca="false">'Locomotive - KO'!B85</f>
        <v>0.0891920411111111</v>
      </c>
      <c r="E13" s="5" t="n">
        <f aca="false">'Locomotive - KO'!C85</f>
        <v>0.159893911111111</v>
      </c>
      <c r="F13" s="5" t="n">
        <f aca="false">'Locomotive - WT'!D85</f>
        <v>0.000630443016507318</v>
      </c>
      <c r="G13" s="5" t="n">
        <f aca="false">'Locomotive - WT'!E85</f>
        <v>0.0231398720403278</v>
      </c>
      <c r="H13" s="5" t="n">
        <f aca="false">'Locomotive - KO'!D85</f>
        <v>0.00951985023348983</v>
      </c>
      <c r="I13" s="5" t="n">
        <f aca="false">'Locomotive - KO'!E85</f>
        <v>0.0140715406097099</v>
      </c>
    </row>
    <row r="14" customFormat="false" ht="13" hidden="false" customHeight="true" outlineLevel="0" collapsed="false">
      <c r="A14" s="4" t="n">
        <v>23.4375</v>
      </c>
      <c r="B14" s="5" t="n">
        <f aca="false">'Locomotive - WT'!B86</f>
        <v>0.0179793927777778</v>
      </c>
      <c r="C14" s="5" t="n">
        <f aca="false">'Locomotive - WT'!C86</f>
        <v>0.09938647</v>
      </c>
      <c r="D14" s="5" t="n">
        <f aca="false">'Locomotive - KO'!B86</f>
        <v>0.0653028155555556</v>
      </c>
      <c r="E14" s="5" t="n">
        <f aca="false">'Locomotive - KO'!C86</f>
        <v>0.129633091111111</v>
      </c>
      <c r="F14" s="5" t="n">
        <f aca="false">'Locomotive - WT'!D86</f>
        <v>0.0018713766428388</v>
      </c>
      <c r="G14" s="5" t="n">
        <f aca="false">'Locomotive - WT'!E86</f>
        <v>0.0151720381217632</v>
      </c>
      <c r="H14" s="5" t="n">
        <f aca="false">'Locomotive - KO'!D86</f>
        <v>0.00257541693481861</v>
      </c>
      <c r="I14" s="5" t="n">
        <f aca="false">'Locomotive - KO'!E86</f>
        <v>0.00861232407510267</v>
      </c>
    </row>
    <row r="15" customFormat="false" ht="13" hidden="false" customHeight="true" outlineLevel="0" collapsed="false">
      <c r="A15" s="4" t="n">
        <v>25.3906</v>
      </c>
      <c r="B15" s="5" t="n">
        <f aca="false">'Locomotive - WT'!B87</f>
        <v>0.0130934155555556</v>
      </c>
      <c r="C15" s="5" t="n">
        <f aca="false">'Locomotive - WT'!C87</f>
        <v>0.127136177777778</v>
      </c>
      <c r="D15" s="5" t="n">
        <f aca="false">'Locomotive - KO'!B87</f>
        <v>0.102082567777778</v>
      </c>
      <c r="E15" s="5" t="n">
        <f aca="false">'Locomotive - KO'!C87</f>
        <v>0.181353721111111</v>
      </c>
      <c r="F15" s="5" t="n">
        <f aca="false">'Locomotive - WT'!D87</f>
        <v>0.00153405897413768</v>
      </c>
      <c r="G15" s="5" t="n">
        <f aca="false">'Locomotive - WT'!E87</f>
        <v>0.0200291657816299</v>
      </c>
      <c r="H15" s="5" t="n">
        <f aca="false">'Locomotive - KO'!D87</f>
        <v>0.0128339784962897</v>
      </c>
      <c r="I15" s="5" t="n">
        <f aca="false">'Locomotive - KO'!E87</f>
        <v>0.0180976829215858</v>
      </c>
    </row>
    <row r="16" customFormat="false" ht="13" hidden="false" customHeight="true" outlineLevel="0" collapsed="false">
      <c r="A16" s="4" t="n">
        <v>27.3438</v>
      </c>
      <c r="B16" s="5" t="n">
        <f aca="false">'Locomotive - WT'!B88</f>
        <v>0.00458425266666667</v>
      </c>
      <c r="C16" s="5" t="n">
        <f aca="false">'Locomotive - WT'!C88</f>
        <v>0.101145898888889</v>
      </c>
      <c r="D16" s="5" t="n">
        <f aca="false">'Locomotive - KO'!B88</f>
        <v>0.0774667988888889</v>
      </c>
      <c r="E16" s="5" t="n">
        <f aca="false">'Locomotive - KO'!C88</f>
        <v>0.120453757777778</v>
      </c>
      <c r="F16" s="5" t="n">
        <f aca="false">'Locomotive - WT'!D88</f>
        <v>0.000318681690000772</v>
      </c>
      <c r="G16" s="5" t="n">
        <f aca="false">'Locomotive - WT'!E88</f>
        <v>0.0198224903122798</v>
      </c>
      <c r="H16" s="5" t="n">
        <f aca="false">'Locomotive - KO'!D88</f>
        <v>0.00909954986279338</v>
      </c>
      <c r="I16" s="5" t="n">
        <f aca="false">'Locomotive - KO'!E88</f>
        <v>0.00564413717270511</v>
      </c>
    </row>
    <row r="17" customFormat="false" ht="13" hidden="false" customHeight="true" outlineLevel="0" collapsed="false">
      <c r="A17" s="4" t="n">
        <v>29.2969</v>
      </c>
      <c r="B17" s="5" t="n">
        <f aca="false">'Locomotive - WT'!B89</f>
        <v>0.00609565833333333</v>
      </c>
      <c r="C17" s="5" t="n">
        <f aca="false">'Locomotive - WT'!C89</f>
        <v>0.086162351</v>
      </c>
      <c r="D17" s="5" t="n">
        <f aca="false">'Locomotive - KO'!B89</f>
        <v>0.0339415844444444</v>
      </c>
      <c r="E17" s="5" t="n">
        <f aca="false">'Locomotive - KO'!C89</f>
        <v>0.0678824566666667</v>
      </c>
      <c r="F17" s="5" t="n">
        <f aca="false">'Locomotive - WT'!D89</f>
        <v>0.00104855795209001</v>
      </c>
      <c r="G17" s="5" t="n">
        <f aca="false">'Locomotive - WT'!E89</f>
        <v>0.0185344825237381</v>
      </c>
      <c r="H17" s="5" t="n">
        <f aca="false">'Locomotive - KO'!D89</f>
        <v>0.0017019155240761</v>
      </c>
      <c r="I17" s="5" t="n">
        <f aca="false">'Locomotive - KO'!E89</f>
        <v>0.00421609732888688</v>
      </c>
    </row>
    <row r="18" customFormat="false" ht="13" hidden="false" customHeight="true" outlineLevel="0" collapsed="false">
      <c r="A18" s="4" t="n">
        <v>31.25</v>
      </c>
      <c r="B18" s="5" t="n">
        <f aca="false">'Locomotive - WT'!B90</f>
        <v>0.00942194555555556</v>
      </c>
      <c r="C18" s="5" t="n">
        <f aca="false">'Locomotive - WT'!C90</f>
        <v>0.0870130077777778</v>
      </c>
      <c r="D18" s="5" t="n">
        <f aca="false">'Locomotive - KO'!B90</f>
        <v>0.0502992655555556</v>
      </c>
      <c r="E18" s="5" t="n">
        <f aca="false">'Locomotive - KO'!C90</f>
        <v>0.0627282633333333</v>
      </c>
      <c r="F18" s="5" t="n">
        <f aca="false">'Locomotive - WT'!D90</f>
        <v>0.00198080014927543</v>
      </c>
      <c r="G18" s="5" t="n">
        <f aca="false">'Locomotive - WT'!E90</f>
        <v>0.0219260193201543</v>
      </c>
      <c r="H18" s="5" t="n">
        <f aca="false">'Locomotive - KO'!D90</f>
        <v>0.0089979594835</v>
      </c>
      <c r="I18" s="5" t="n">
        <f aca="false">'Locomotive - KO'!E90</f>
        <v>0.00562156670685854</v>
      </c>
    </row>
    <row r="19" customFormat="false" ht="13" hidden="false" customHeight="true" outlineLevel="0" collapsed="false">
      <c r="A19" s="4" t="n">
        <v>33.2031</v>
      </c>
      <c r="B19" s="5" t="n">
        <f aca="false">'Locomotive - WT'!B91</f>
        <v>0.00727773533333333</v>
      </c>
      <c r="C19" s="5" t="n">
        <f aca="false">'Locomotive - WT'!C91</f>
        <v>0.0863546122222222</v>
      </c>
      <c r="D19" s="5" t="n">
        <f aca="false">'Locomotive - KO'!B91</f>
        <v>0.0381432058888889</v>
      </c>
      <c r="E19" s="5" t="n">
        <f aca="false">'Locomotive - KO'!C91</f>
        <v>0.0621918151111111</v>
      </c>
      <c r="F19" s="5" t="n">
        <f aca="false">'Locomotive - WT'!D91</f>
        <v>0.00129214242453415</v>
      </c>
      <c r="G19" s="5" t="n">
        <f aca="false">'Locomotive - WT'!E91</f>
        <v>0.0246210788454655</v>
      </c>
      <c r="H19" s="5" t="n">
        <f aca="false">'Locomotive - KO'!D91</f>
        <v>0.00104992556767797</v>
      </c>
      <c r="I19" s="5" t="n">
        <f aca="false">'Locomotive - KO'!E91</f>
        <v>0.00261852848482457</v>
      </c>
    </row>
    <row r="20" customFormat="false" ht="13" hidden="false" customHeight="true" outlineLevel="0" collapsed="false">
      <c r="A20" s="4" t="n">
        <v>35.1563</v>
      </c>
      <c r="B20" s="5" t="n">
        <f aca="false">'Locomotive - WT'!B92</f>
        <v>0.00358674588888889</v>
      </c>
      <c r="C20" s="5" t="n">
        <f aca="false">'Locomotive - WT'!C92</f>
        <v>0.0397111694444444</v>
      </c>
      <c r="D20" s="5" t="n">
        <f aca="false">'Locomotive - KO'!B92</f>
        <v>0.0362102392222222</v>
      </c>
      <c r="E20" s="5" t="n">
        <f aca="false">'Locomotive - KO'!C92</f>
        <v>0.05124176</v>
      </c>
      <c r="F20" s="5" t="n">
        <f aca="false">'Locomotive - WT'!D92</f>
        <v>0.000317056155459007</v>
      </c>
      <c r="G20" s="5" t="n">
        <f aca="false">'Locomotive - WT'!E92</f>
        <v>0.00954147335753622</v>
      </c>
      <c r="H20" s="5" t="n">
        <f aca="false">'Locomotive - KO'!D92</f>
        <v>0.00246779281240043</v>
      </c>
      <c r="I20" s="5" t="n">
        <f aca="false">'Locomotive - KO'!E92</f>
        <v>0.00354803988047882</v>
      </c>
    </row>
    <row r="21" customFormat="false" ht="13" hidden="false" customHeight="true" outlineLevel="0" collapsed="false">
      <c r="A21" s="4" t="n">
        <v>37.1094</v>
      </c>
      <c r="B21" s="5" t="n">
        <f aca="false">'Locomotive - WT'!B93</f>
        <v>0.00702525972222222</v>
      </c>
      <c r="C21" s="5" t="n">
        <f aca="false">'Locomotive - WT'!C93</f>
        <v>0.0267143244444444</v>
      </c>
      <c r="D21" s="5" t="n">
        <f aca="false">'Locomotive - KO'!B93</f>
        <v>0.0288454870522222</v>
      </c>
      <c r="E21" s="5" t="n">
        <f aca="false">'Locomotive - KO'!C93</f>
        <v>0.0296869654444444</v>
      </c>
      <c r="F21" s="5" t="n">
        <f aca="false">'Locomotive - WT'!D93</f>
        <v>0.00128079915019277</v>
      </c>
      <c r="G21" s="5" t="n">
        <f aca="false">'Locomotive - WT'!E93</f>
        <v>0.0045745905595265</v>
      </c>
      <c r="H21" s="5" t="n">
        <f aca="false">'Locomotive - KO'!D93</f>
        <v>0.000939837418889287</v>
      </c>
      <c r="I21" s="5" t="n">
        <f aca="false">'Locomotive - KO'!E93</f>
        <v>0.00295542132784163</v>
      </c>
    </row>
    <row r="22" customFormat="false" ht="13" hidden="false" customHeight="true" outlineLevel="0" collapsed="false">
      <c r="A22" s="4" t="n">
        <v>39.0625</v>
      </c>
      <c r="B22" s="5" t="n">
        <f aca="false">'Locomotive - WT'!B94</f>
        <v>0.00293325511111111</v>
      </c>
      <c r="C22" s="5" t="n">
        <f aca="false">'Locomotive - WT'!C94</f>
        <v>0.0206912338888889</v>
      </c>
      <c r="D22" s="5" t="n">
        <f aca="false">'Locomotive - KO'!B94</f>
        <v>0.0237730655555556</v>
      </c>
      <c r="E22" s="5" t="n">
        <f aca="false">'Locomotive - KO'!C94</f>
        <v>0.0198109733333333</v>
      </c>
      <c r="F22" s="5" t="n">
        <f aca="false">'Locomotive - WT'!D94</f>
        <v>0.000225809757839428</v>
      </c>
      <c r="G22" s="5" t="n">
        <f aca="false">'Locomotive - WT'!E94</f>
        <v>0.00422209291360182</v>
      </c>
      <c r="H22" s="5" t="n">
        <f aca="false">'Locomotive - KO'!D94</f>
        <v>0.00344121821274904</v>
      </c>
      <c r="I22" s="5" t="n">
        <f aca="false">'Locomotive - KO'!E94</f>
        <v>0.002155381636602</v>
      </c>
    </row>
    <row r="23" customFormat="false" ht="13" hidden="false" customHeight="true" outlineLevel="0" collapsed="false">
      <c r="A23" s="4" t="n">
        <v>41.0156</v>
      </c>
      <c r="B23" s="5" t="n">
        <f aca="false">'Locomotive - WT'!B95</f>
        <v>0.00275008335555556</v>
      </c>
      <c r="C23" s="5" t="n">
        <f aca="false">'Locomotive - WT'!C95</f>
        <v>0.0104241096666667</v>
      </c>
      <c r="D23" s="5" t="n">
        <f aca="false">'Locomotive - KO'!B95</f>
        <v>0.0127940103333333</v>
      </c>
      <c r="E23" s="5" t="n">
        <f aca="false">'Locomotive - KO'!C95</f>
        <v>0.0181247791111111</v>
      </c>
      <c r="F23" s="5" t="n">
        <f aca="false">'Locomotive - WT'!D95</f>
        <v>0.0006929803013128</v>
      </c>
      <c r="G23" s="5" t="n">
        <f aca="false">'Locomotive - WT'!E95</f>
        <v>0.00138899391049099</v>
      </c>
      <c r="H23" s="5" t="n">
        <f aca="false">'Locomotive - KO'!D95</f>
        <v>0.00187800055147993</v>
      </c>
      <c r="I23" s="5" t="n">
        <f aca="false">'Locomotive - KO'!E95</f>
        <v>0.0021416386610125</v>
      </c>
    </row>
    <row r="24" customFormat="false" ht="13" hidden="false" customHeight="true" outlineLevel="0" collapsed="false">
      <c r="A24" s="4" t="n">
        <v>42.9688</v>
      </c>
      <c r="B24" s="5" t="n">
        <f aca="false">'Locomotive - WT'!B96</f>
        <v>0.00179370127777778</v>
      </c>
      <c r="C24" s="5" t="n">
        <f aca="false">'Locomotive - WT'!C96</f>
        <v>0.0106440708888889</v>
      </c>
      <c r="D24" s="5" t="n">
        <f aca="false">'Locomotive - KO'!B96</f>
        <v>0.0111579233333333</v>
      </c>
      <c r="E24" s="5" t="n">
        <f aca="false">'Locomotive - KO'!C96</f>
        <v>0.01193347</v>
      </c>
      <c r="F24" s="5" t="n">
        <f aca="false">'Locomotive - WT'!D96</f>
        <v>0.000275580198970978</v>
      </c>
      <c r="G24" s="5" t="n">
        <f aca="false">'Locomotive - WT'!E96</f>
        <v>0.0024751854272189</v>
      </c>
      <c r="H24" s="5" t="n">
        <f aca="false">'Locomotive - KO'!D96</f>
        <v>0.000802865130616594</v>
      </c>
      <c r="I24" s="5" t="n">
        <f aca="false">'Locomotive - KO'!E96</f>
        <v>0.00137996740862602</v>
      </c>
    </row>
    <row r="25" customFormat="false" ht="13" hidden="false" customHeight="true" outlineLevel="0" collapsed="false">
      <c r="A25" s="4" t="n">
        <v>44.9219</v>
      </c>
      <c r="B25" s="5" t="n">
        <f aca="false">'Locomotive - WT'!B97</f>
        <v>0.00187054477777778</v>
      </c>
      <c r="C25" s="5" t="n">
        <f aca="false">'Locomotive - WT'!C97</f>
        <v>0.00276237155555556</v>
      </c>
      <c r="D25" s="5" t="n">
        <f aca="false">'Locomotive - KO'!B97</f>
        <v>0.0156333548888889</v>
      </c>
      <c r="E25" s="5" t="n">
        <f aca="false">'Locomotive - KO'!C97</f>
        <v>0.0182280193333333</v>
      </c>
      <c r="F25" s="5" t="n">
        <f aca="false">'Locomotive - WT'!D97</f>
        <v>0.000246979736974921</v>
      </c>
      <c r="G25" s="5" t="n">
        <f aca="false">'Locomotive - WT'!E97</f>
        <v>0.00020242168986938</v>
      </c>
      <c r="H25" s="5" t="n">
        <f aca="false">'Locomotive - KO'!D97</f>
        <v>0.00401462563125981</v>
      </c>
      <c r="I25" s="5" t="n">
        <f aca="false">'Locomotive - KO'!E97</f>
        <v>0.00462157677749824</v>
      </c>
    </row>
    <row r="26" customFormat="false" ht="13" hidden="false" customHeight="true" outlineLevel="0" collapsed="false">
      <c r="A26" s="4" t="n">
        <v>46.875</v>
      </c>
      <c r="B26" s="5" t="n">
        <f aca="false">'Locomotive - WT'!B98</f>
        <v>0.0018279161</v>
      </c>
      <c r="C26" s="5" t="n">
        <f aca="false">'Locomotive - WT'!C98</f>
        <v>0.00273937362222222</v>
      </c>
      <c r="D26" s="5" t="n">
        <f aca="false">'Locomotive - KO'!B98</f>
        <v>0.0100079528888889</v>
      </c>
      <c r="E26" s="5" t="n">
        <f aca="false">'Locomotive - KO'!C98</f>
        <v>0.0149529288888889</v>
      </c>
      <c r="F26" s="5" t="n">
        <f aca="false">'Locomotive - WT'!D98</f>
        <v>3.31475083904797E-005</v>
      </c>
      <c r="G26" s="5" t="n">
        <f aca="false">'Locomotive - WT'!E98</f>
        <v>3.91046480522624E-005</v>
      </c>
      <c r="H26" s="5" t="n">
        <f aca="false">'Locomotive - KO'!D98</f>
        <v>0.0010353331714168</v>
      </c>
      <c r="I26" s="5" t="n">
        <f aca="false">'Locomotive - KO'!E98</f>
        <v>0.00142034842638951</v>
      </c>
    </row>
    <row r="27" customFormat="false" ht="13" hidden="false" customHeight="true" outlineLevel="0" collapsed="false">
      <c r="A27" s="4" t="n">
        <v>48.8281</v>
      </c>
      <c r="B27" s="5" t="n">
        <f aca="false">'Locomotive - WT'!B99</f>
        <v>0.000612583577777778</v>
      </c>
      <c r="C27" s="5" t="n">
        <f aca="false">'Locomotive - WT'!C99</f>
        <v>0.00166167311111111</v>
      </c>
      <c r="D27" s="5" t="n">
        <f aca="false">'Locomotive - KO'!B99</f>
        <v>0.005745198</v>
      </c>
      <c r="E27" s="5" t="n">
        <f aca="false">'Locomotive - KO'!C99</f>
        <v>0.00779938344444444</v>
      </c>
      <c r="F27" s="5" t="n">
        <f aca="false">'Locomotive - WT'!D99</f>
        <v>6.55131914023658E-005</v>
      </c>
      <c r="G27" s="5" t="n">
        <f aca="false">'Locomotive - WT'!E99</f>
        <v>0.000105625854711944</v>
      </c>
      <c r="H27" s="5" t="n">
        <f aca="false">'Locomotive - KO'!D99</f>
        <v>0.000662714940569607</v>
      </c>
      <c r="I27" s="5" t="n">
        <f aca="false">'Locomotive - KO'!E99</f>
        <v>0.00126866320181319</v>
      </c>
    </row>
    <row r="28" customFormat="false" ht="13" hidden="false" customHeight="true" outlineLevel="0" collapsed="false">
      <c r="A28" s="4" t="n">
        <v>50.7813</v>
      </c>
      <c r="B28" s="5" t="n">
        <f aca="false">'Locomotive - WT'!B100</f>
        <v>0.00281534344444444</v>
      </c>
      <c r="C28" s="5" t="n">
        <f aca="false">'Locomotive - WT'!C100</f>
        <v>0.00430087664444444</v>
      </c>
      <c r="D28" s="5" t="n">
        <f aca="false">'Locomotive - KO'!B100</f>
        <v>0.0139214658888889</v>
      </c>
      <c r="E28" s="5" t="n">
        <f aca="false">'Locomotive - KO'!C100</f>
        <v>0.0169238727777778</v>
      </c>
      <c r="F28" s="5" t="n">
        <f aca="false">'Locomotive - WT'!D100</f>
        <v>0.000227214356408887</v>
      </c>
      <c r="G28" s="5" t="n">
        <f aca="false">'Locomotive - WT'!E100</f>
        <v>0.000171034340974177</v>
      </c>
      <c r="H28" s="5" t="n">
        <f aca="false">'Locomotive - KO'!D100</f>
        <v>0.0016350988133345</v>
      </c>
      <c r="I28" s="5" t="n">
        <f aca="false">'Locomotive - KO'!E100</f>
        <v>0.0016144713631705</v>
      </c>
    </row>
    <row r="29" customFormat="false" ht="13" hidden="false" customHeight="true" outlineLevel="0" collapsed="false">
      <c r="A29" s="4" t="n">
        <v>52.7344</v>
      </c>
      <c r="B29" s="5" t="n">
        <f aca="false">'Locomotive - WT'!B101</f>
        <v>0.00174706154111111</v>
      </c>
      <c r="C29" s="5" t="n">
        <f aca="false">'Locomotive - WT'!C101</f>
        <v>0.00380835435555556</v>
      </c>
      <c r="D29" s="5" t="n">
        <f aca="false">'Locomotive - KO'!B101</f>
        <v>0.00473449266666667</v>
      </c>
      <c r="E29" s="5" t="n">
        <f aca="false">'Locomotive - KO'!C101</f>
        <v>0.00569929111111111</v>
      </c>
      <c r="F29" s="5" t="n">
        <f aca="false">'Locomotive - WT'!D101</f>
        <v>0.000162159830806777</v>
      </c>
      <c r="G29" s="5" t="n">
        <f aca="false">'Locomotive - WT'!E101</f>
        <v>0.000248422841512655</v>
      </c>
      <c r="H29" s="5" t="n">
        <f aca="false">'Locomotive - KO'!D101</f>
        <v>0.000705446629744254</v>
      </c>
      <c r="I29" s="5" t="n">
        <f aca="false">'Locomotive - KO'!E101</f>
        <v>0.00035231567359103</v>
      </c>
    </row>
    <row r="30" customFormat="false" ht="13" hidden="false" customHeight="true" outlineLevel="0" collapsed="false">
      <c r="A30" s="4" t="n">
        <v>54.6875</v>
      </c>
      <c r="B30" s="5" t="n">
        <f aca="false">'Locomotive - WT'!B102</f>
        <v>0.00192983366666667</v>
      </c>
      <c r="C30" s="5" t="n">
        <f aca="false">'Locomotive - WT'!C102</f>
        <v>0.00510270777777778</v>
      </c>
      <c r="D30" s="5" t="n">
        <f aca="false">'Locomotive - KO'!B102</f>
        <v>0.00940244955555556</v>
      </c>
      <c r="E30" s="5" t="n">
        <f aca="false">'Locomotive - KO'!C102</f>
        <v>0.0110648092711111</v>
      </c>
      <c r="F30" s="5" t="n">
        <f aca="false">'Locomotive - WT'!D102</f>
        <v>0.000264505072211235</v>
      </c>
      <c r="G30" s="5" t="n">
        <f aca="false">'Locomotive - WT'!E102</f>
        <v>0.000236923130716002</v>
      </c>
      <c r="H30" s="5" t="n">
        <f aca="false">'Locomotive - KO'!D102</f>
        <v>0.00209773771413062</v>
      </c>
      <c r="I30" s="5" t="n">
        <f aca="false">'Locomotive - KO'!E102</f>
        <v>0.00170723037157763</v>
      </c>
    </row>
    <row r="31" customFormat="false" ht="13" hidden="false" customHeight="true" outlineLevel="0" collapsed="false">
      <c r="A31" s="4" t="n">
        <v>56.6406</v>
      </c>
      <c r="B31" s="5" t="n">
        <f aca="false">'Locomotive - WT'!B103</f>
        <v>0.00114295976666667</v>
      </c>
      <c r="C31" s="5" t="n">
        <f aca="false">'Locomotive - WT'!C103</f>
        <v>0.00337957133333333</v>
      </c>
      <c r="D31" s="5" t="n">
        <f aca="false">'Locomotive - KO'!B103</f>
        <v>0.00628897477777778</v>
      </c>
      <c r="E31" s="5" t="n">
        <f aca="false">'Locomotive - KO'!C103</f>
        <v>0.00852710222222222</v>
      </c>
      <c r="F31" s="5" t="n">
        <f aca="false">'Locomotive - WT'!D103</f>
        <v>0.000169490962963966</v>
      </c>
      <c r="G31" s="5" t="n">
        <f aca="false">'Locomotive - WT'!E103</f>
        <v>0.000417144579867194</v>
      </c>
      <c r="H31" s="5" t="n">
        <f aca="false">'Locomotive - KO'!D103</f>
        <v>0.000488807063904322</v>
      </c>
      <c r="I31" s="5" t="n">
        <f aca="false">'Locomotive - KO'!E103</f>
        <v>0.000867747698547336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8125" defaultRowHeight="20" zeroHeight="false" outlineLevelRow="0" outlineLevelCol="0"/>
  <cols>
    <col collapsed="false" customWidth="false" hidden="false" outlineLevel="0" max="257" min="1" style="1" width="10.28"/>
  </cols>
  <sheetData>
    <row r="1" customFormat="false" ht="13" hidden="false" customHeight="true" outlineLevel="0" collapsed="false">
      <c r="A1" s="3" t="s">
        <v>0</v>
      </c>
      <c r="B1" s="3" t="n">
        <v>93.984</v>
      </c>
      <c r="C1" s="3" t="s">
        <v>0</v>
      </c>
      <c r="D1" s="3" t="n">
        <v>99.982</v>
      </c>
      <c r="E1" s="3" t="s">
        <v>0</v>
      </c>
      <c r="F1" s="3" t="n">
        <v>114.002</v>
      </c>
      <c r="G1" s="2"/>
      <c r="H1" s="3" t="s">
        <v>0</v>
      </c>
      <c r="I1" s="3" t="n">
        <v>170.976</v>
      </c>
      <c r="J1" s="3" t="s">
        <v>0</v>
      </c>
      <c r="K1" s="3" t="n">
        <v>230.994</v>
      </c>
      <c r="L1" s="3" t="s">
        <v>0</v>
      </c>
      <c r="M1" s="3" t="n">
        <v>235.99</v>
      </c>
      <c r="N1" s="2"/>
      <c r="O1" s="3" t="s">
        <v>0</v>
      </c>
      <c r="P1" s="3" t="n">
        <v>280</v>
      </c>
      <c r="Q1" s="3" t="s">
        <v>0</v>
      </c>
      <c r="R1" s="3" t="n">
        <v>285.998</v>
      </c>
      <c r="S1" s="3" t="s">
        <v>0</v>
      </c>
      <c r="T1" s="3" t="n">
        <v>294.002</v>
      </c>
      <c r="U1" s="2"/>
    </row>
    <row r="2" customFormat="false" ht="13" hidden="false" customHeight="true" outlineLevel="0" collapsed="false">
      <c r="A2" s="3"/>
      <c r="B2" s="5" t="s">
        <v>1</v>
      </c>
      <c r="C2" s="6"/>
      <c r="D2" s="5" t="s">
        <v>1</v>
      </c>
      <c r="E2" s="6"/>
      <c r="F2" s="5" t="s">
        <v>1</v>
      </c>
      <c r="G2" s="5" t="s">
        <v>1</v>
      </c>
      <c r="H2" s="6"/>
      <c r="I2" s="5" t="s">
        <v>2</v>
      </c>
      <c r="J2" s="6"/>
      <c r="K2" s="5" t="s">
        <v>2</v>
      </c>
      <c r="L2" s="6"/>
      <c r="M2" s="5" t="s">
        <v>3</v>
      </c>
      <c r="N2" s="5" t="s">
        <v>3</v>
      </c>
      <c r="O2" s="6"/>
      <c r="P2" s="5" t="s">
        <v>4</v>
      </c>
      <c r="Q2" s="6"/>
      <c r="R2" s="5" t="s">
        <v>5</v>
      </c>
      <c r="S2" s="6"/>
      <c r="T2" s="5" t="s">
        <v>5</v>
      </c>
      <c r="U2" s="5" t="s">
        <v>4</v>
      </c>
    </row>
    <row r="3" customFormat="false" ht="13" hidden="false" customHeight="true" outlineLevel="0" collapsed="false">
      <c r="A3" s="3"/>
      <c r="B3" s="6" t="s">
        <v>6</v>
      </c>
      <c r="C3" s="6"/>
      <c r="D3" s="6" t="s">
        <v>6</v>
      </c>
      <c r="E3" s="6"/>
      <c r="F3" s="6" t="s">
        <v>6</v>
      </c>
      <c r="G3" s="5"/>
      <c r="H3" s="6"/>
      <c r="I3" s="6" t="s">
        <v>6</v>
      </c>
      <c r="J3" s="6"/>
      <c r="K3" s="6" t="s">
        <v>6</v>
      </c>
      <c r="L3" s="6"/>
      <c r="M3" s="6" t="s">
        <v>6</v>
      </c>
      <c r="N3" s="5"/>
      <c r="O3" s="6"/>
      <c r="P3" s="6" t="s">
        <v>6</v>
      </c>
      <c r="Q3" s="6"/>
      <c r="R3" s="6" t="s">
        <v>6</v>
      </c>
      <c r="S3" s="6"/>
      <c r="T3" s="6" t="s">
        <v>6</v>
      </c>
      <c r="U3" s="5"/>
    </row>
    <row r="4" customFormat="false" ht="13" hidden="false" customHeight="true" outlineLevel="0" collapsed="false">
      <c r="A4" s="3" t="s">
        <v>7</v>
      </c>
      <c r="B4" s="6" t="s">
        <v>8</v>
      </c>
      <c r="C4" s="6" t="s">
        <v>9</v>
      </c>
      <c r="D4" s="6" t="s">
        <v>8</v>
      </c>
      <c r="E4" s="6" t="s">
        <v>9</v>
      </c>
      <c r="F4" s="6" t="s">
        <v>8</v>
      </c>
      <c r="G4" s="6" t="s">
        <v>9</v>
      </c>
      <c r="H4" s="6" t="s">
        <v>7</v>
      </c>
      <c r="I4" s="6" t="s">
        <v>8</v>
      </c>
      <c r="J4" s="6" t="s">
        <v>9</v>
      </c>
      <c r="K4" s="6" t="s">
        <v>8</v>
      </c>
      <c r="L4" s="6" t="s">
        <v>9</v>
      </c>
      <c r="M4" s="6" t="s">
        <v>8</v>
      </c>
      <c r="N4" s="6" t="s">
        <v>9</v>
      </c>
      <c r="O4" s="6" t="s">
        <v>7</v>
      </c>
      <c r="P4" s="6" t="s">
        <v>8</v>
      </c>
      <c r="Q4" s="6" t="s">
        <v>9</v>
      </c>
      <c r="R4" s="6" t="s">
        <v>8</v>
      </c>
      <c r="S4" s="6" t="s">
        <v>9</v>
      </c>
      <c r="T4" s="6" t="s">
        <v>8</v>
      </c>
      <c r="U4" s="6" t="s">
        <v>9</v>
      </c>
    </row>
    <row r="5" customFormat="false" ht="13" hidden="false" customHeight="true" outlineLevel="0" collapsed="false">
      <c r="A5" s="3" t="n">
        <v>0</v>
      </c>
      <c r="B5" s="6" t="n">
        <v>0.00835034</v>
      </c>
      <c r="C5" s="6" t="n">
        <v>0.000339511</v>
      </c>
      <c r="D5" s="6" t="n">
        <v>0.0027655</v>
      </c>
      <c r="E5" s="7" t="n">
        <v>3.65126E-006</v>
      </c>
      <c r="F5" s="6" t="n">
        <v>0.00768993</v>
      </c>
      <c r="G5" s="6" t="n">
        <v>0.0244656</v>
      </c>
      <c r="H5" s="6" t="n">
        <v>0</v>
      </c>
      <c r="I5" s="6" t="n">
        <v>0.000201799</v>
      </c>
      <c r="J5" s="6" t="n">
        <v>0.000538374</v>
      </c>
      <c r="K5" s="6" t="n">
        <v>0.000638551</v>
      </c>
      <c r="L5" s="6" t="n">
        <v>0.000507171</v>
      </c>
      <c r="M5" s="6" t="n">
        <v>0.00265176</v>
      </c>
      <c r="N5" s="6" t="n">
        <v>0.0146566</v>
      </c>
      <c r="O5" s="6" t="n">
        <v>0</v>
      </c>
      <c r="P5" s="6" t="n">
        <v>0.00197069</v>
      </c>
      <c r="Q5" s="6" t="n">
        <v>0.00418546</v>
      </c>
      <c r="R5" s="6" t="n">
        <v>0.0027655</v>
      </c>
      <c r="S5" s="6" t="n">
        <v>0.0257633</v>
      </c>
      <c r="T5" s="6" t="n">
        <v>0.00211891</v>
      </c>
      <c r="U5" s="6" t="n">
        <v>0.000672502</v>
      </c>
    </row>
    <row r="6" customFormat="false" ht="13" hidden="false" customHeight="true" outlineLevel="0" collapsed="false">
      <c r="A6" s="3" t="n">
        <v>1.95313</v>
      </c>
      <c r="B6" s="6" t="n">
        <v>0.0539941</v>
      </c>
      <c r="C6" s="6" t="n">
        <v>0.167864</v>
      </c>
      <c r="D6" s="6" t="n">
        <v>0.00727994</v>
      </c>
      <c r="E6" s="6" t="n">
        <v>0.0512878</v>
      </c>
      <c r="F6" s="6" t="n">
        <v>0.0278401</v>
      </c>
      <c r="G6" s="6" t="n">
        <v>0.0481379</v>
      </c>
      <c r="H6" s="6" t="n">
        <v>1.95313</v>
      </c>
      <c r="I6" s="6" t="n">
        <v>0.0870429</v>
      </c>
      <c r="J6" s="6" t="n">
        <v>0.100059</v>
      </c>
      <c r="K6" s="6" t="n">
        <v>0.00217707</v>
      </c>
      <c r="L6" s="6" t="n">
        <v>0.0354663</v>
      </c>
      <c r="M6" s="6" t="n">
        <v>0.00776751</v>
      </c>
      <c r="N6" s="6" t="n">
        <v>0.0284384</v>
      </c>
      <c r="O6" s="6" t="n">
        <v>1.95313</v>
      </c>
      <c r="P6" s="6" t="n">
        <v>0.00407114</v>
      </c>
      <c r="Q6" s="6" t="n">
        <v>0.0134619</v>
      </c>
      <c r="R6" s="6" t="n">
        <v>0.00973581</v>
      </c>
      <c r="S6" s="6" t="n">
        <v>0.0714585</v>
      </c>
      <c r="T6" s="6" t="n">
        <v>0.00114685</v>
      </c>
      <c r="U6" s="6" t="n">
        <v>0.00247744</v>
      </c>
    </row>
    <row r="7" customFormat="false" ht="13" hidden="false" customHeight="true" outlineLevel="0" collapsed="false">
      <c r="A7" s="3" t="n">
        <v>3.90625</v>
      </c>
      <c r="B7" s="6" t="n">
        <v>0.0207382</v>
      </c>
      <c r="C7" s="6" t="n">
        <v>0.11764</v>
      </c>
      <c r="D7" s="6" t="n">
        <v>0.00825792</v>
      </c>
      <c r="E7" s="6" t="n">
        <v>0.00219625</v>
      </c>
      <c r="F7" s="6" t="n">
        <v>0.00226492</v>
      </c>
      <c r="G7" s="6" t="n">
        <v>0.0820498</v>
      </c>
      <c r="H7" s="6" t="n">
        <v>3.90625</v>
      </c>
      <c r="I7" s="6" t="n">
        <v>0.0290737</v>
      </c>
      <c r="J7" s="6" t="n">
        <v>0.0381763</v>
      </c>
      <c r="K7" s="6" t="n">
        <v>0.0075562</v>
      </c>
      <c r="L7" s="6" t="n">
        <v>0.0300037</v>
      </c>
      <c r="M7" s="6" t="n">
        <v>0.00502854</v>
      </c>
      <c r="N7" s="6" t="n">
        <v>0.0152401</v>
      </c>
      <c r="O7" s="6" t="n">
        <v>3.90625</v>
      </c>
      <c r="P7" s="6" t="n">
        <v>0.0071386</v>
      </c>
      <c r="Q7" s="6" t="n">
        <v>0.0475399</v>
      </c>
      <c r="R7" s="6" t="n">
        <v>0.031152</v>
      </c>
      <c r="S7" s="6" t="n">
        <v>0.109675</v>
      </c>
      <c r="T7" s="6" t="n">
        <v>0.00142235</v>
      </c>
      <c r="U7" s="6" t="n">
        <v>0.00145382</v>
      </c>
    </row>
    <row r="8" customFormat="false" ht="13" hidden="false" customHeight="true" outlineLevel="0" collapsed="false">
      <c r="A8" s="3" t="n">
        <v>5.85938</v>
      </c>
      <c r="B8" s="6" t="n">
        <v>0.0229499</v>
      </c>
      <c r="C8" s="6" t="n">
        <v>0.153015</v>
      </c>
      <c r="D8" s="6" t="n">
        <v>0.0471485</v>
      </c>
      <c r="E8" s="6" t="n">
        <v>0.156242</v>
      </c>
      <c r="F8" s="6" t="n">
        <v>0.0424685</v>
      </c>
      <c r="G8" s="6" t="n">
        <v>0.117783</v>
      </c>
      <c r="H8" s="6" t="n">
        <v>5.85938</v>
      </c>
      <c r="I8" s="6" t="n">
        <v>0.0022292</v>
      </c>
      <c r="J8" s="6" t="n">
        <v>0.0915754</v>
      </c>
      <c r="K8" s="6" t="n">
        <v>0.00545785</v>
      </c>
      <c r="L8" s="6" t="n">
        <v>0.117326</v>
      </c>
      <c r="M8" s="6" t="n">
        <v>0.00864578</v>
      </c>
      <c r="N8" s="6" t="n">
        <v>0.0358851</v>
      </c>
      <c r="O8" s="6" t="n">
        <v>5.85938</v>
      </c>
      <c r="P8" s="6" t="n">
        <v>0.0237964</v>
      </c>
      <c r="Q8" s="6" t="n">
        <v>0.103315</v>
      </c>
      <c r="R8" s="6" t="n">
        <v>0.0659252</v>
      </c>
      <c r="S8" s="6" t="n">
        <v>0.258067</v>
      </c>
      <c r="T8" s="6" t="n">
        <v>0.00286989</v>
      </c>
      <c r="U8" s="6" t="n">
        <v>0.0748012</v>
      </c>
    </row>
    <row r="9" customFormat="false" ht="13" hidden="false" customHeight="true" outlineLevel="0" collapsed="false">
      <c r="A9" s="3" t="n">
        <v>7.8125</v>
      </c>
      <c r="B9" s="6" t="n">
        <v>0.00860934</v>
      </c>
      <c r="C9" s="6" t="n">
        <v>0.157073</v>
      </c>
      <c r="D9" s="6" t="n">
        <v>0.00552725</v>
      </c>
      <c r="E9" s="6" t="n">
        <v>0.245836</v>
      </c>
      <c r="F9" s="6" t="n">
        <v>0.00370217</v>
      </c>
      <c r="G9" s="6" t="n">
        <v>0.0367361</v>
      </c>
      <c r="H9" s="6" t="n">
        <v>7.8125</v>
      </c>
      <c r="I9" s="6" t="n">
        <v>0.0551849</v>
      </c>
      <c r="J9" s="6" t="n">
        <v>0.0994657</v>
      </c>
      <c r="K9" s="6" t="n">
        <v>0.0163759</v>
      </c>
      <c r="L9" s="6" t="n">
        <v>0.0659395</v>
      </c>
      <c r="M9" s="6" t="n">
        <v>0.0105839</v>
      </c>
      <c r="N9" s="6" t="n">
        <v>0.208422</v>
      </c>
      <c r="O9" s="6" t="n">
        <v>7.8125</v>
      </c>
      <c r="P9" s="6" t="n">
        <v>0.0267801</v>
      </c>
      <c r="Q9" s="6" t="n">
        <v>0.17186</v>
      </c>
      <c r="R9" s="6" t="n">
        <v>0.0150505</v>
      </c>
      <c r="S9" s="6" t="n">
        <v>0.0445523</v>
      </c>
      <c r="T9" s="6" t="n">
        <v>0.00523604</v>
      </c>
      <c r="U9" s="6" t="n">
        <v>0.0785888</v>
      </c>
    </row>
    <row r="10" customFormat="false" ht="13" hidden="false" customHeight="true" outlineLevel="0" collapsed="false">
      <c r="A10" s="3" t="n">
        <v>9.76563</v>
      </c>
      <c r="B10" s="6" t="n">
        <v>0.0180691</v>
      </c>
      <c r="C10" s="6" t="n">
        <v>0.0173992</v>
      </c>
      <c r="D10" s="6" t="n">
        <v>0.00162912</v>
      </c>
      <c r="E10" s="6" t="n">
        <v>0.112364</v>
      </c>
      <c r="F10" s="6" t="n">
        <v>0.0361694</v>
      </c>
      <c r="G10" s="6" t="n">
        <v>0.232736</v>
      </c>
      <c r="H10" s="6" t="n">
        <v>9.76563</v>
      </c>
      <c r="I10" s="6" t="n">
        <v>0.00401208</v>
      </c>
      <c r="J10" s="6" t="n">
        <v>0.0282768</v>
      </c>
      <c r="K10" s="6" t="n">
        <v>0.000682177</v>
      </c>
      <c r="L10" s="6" t="n">
        <v>0.165358</v>
      </c>
      <c r="M10" s="6" t="n">
        <v>0.00263046</v>
      </c>
      <c r="N10" s="6" t="n">
        <v>0.0500574</v>
      </c>
      <c r="O10" s="6" t="n">
        <v>9.76563</v>
      </c>
      <c r="P10" s="6" t="n">
        <v>0.00729593</v>
      </c>
      <c r="Q10" s="6" t="n">
        <v>0.015953</v>
      </c>
      <c r="R10" s="6" t="n">
        <v>0.0173491</v>
      </c>
      <c r="S10" s="6" t="n">
        <v>0.0590313</v>
      </c>
      <c r="T10" s="6" t="n">
        <v>0.00430373</v>
      </c>
      <c r="U10" s="6" t="n">
        <v>0.0618081</v>
      </c>
    </row>
    <row r="11" customFormat="false" ht="13" hidden="false" customHeight="true" outlineLevel="0" collapsed="false">
      <c r="A11" s="3" t="n">
        <v>11.7188</v>
      </c>
      <c r="B11" s="6" t="n">
        <v>0.0160277</v>
      </c>
      <c r="C11" s="6" t="n">
        <v>0.0650437</v>
      </c>
      <c r="D11" s="6" t="n">
        <v>0.00256394</v>
      </c>
      <c r="E11" s="6" t="n">
        <v>0.0244454</v>
      </c>
      <c r="F11" s="6" t="n">
        <v>0.0156385</v>
      </c>
      <c r="G11" s="6" t="n">
        <v>0.090755</v>
      </c>
      <c r="H11" s="6" t="n">
        <v>11.7188</v>
      </c>
      <c r="I11" s="6" t="n">
        <v>0.0152837</v>
      </c>
      <c r="J11" s="6" t="n">
        <v>0.0190273</v>
      </c>
      <c r="K11" s="6" t="n">
        <v>0.00293491</v>
      </c>
      <c r="L11" s="6" t="n">
        <v>0.0591926</v>
      </c>
      <c r="M11" s="6" t="n">
        <v>0.000157324</v>
      </c>
      <c r="N11" s="6" t="n">
        <v>0.135375</v>
      </c>
      <c r="O11" s="6" t="n">
        <v>11.7188</v>
      </c>
      <c r="P11" s="6" t="n">
        <v>0.00460967</v>
      </c>
      <c r="Q11" s="6" t="n">
        <v>0.000659622</v>
      </c>
      <c r="R11" s="6" t="n">
        <v>0.00095701</v>
      </c>
      <c r="S11" s="6" t="n">
        <v>0.00295082</v>
      </c>
      <c r="T11" s="6" t="n">
        <v>0.00375913</v>
      </c>
      <c r="U11" s="6" t="n">
        <v>0.00380159</v>
      </c>
    </row>
    <row r="12" customFormat="false" ht="13" hidden="false" customHeight="true" outlineLevel="0" collapsed="false">
      <c r="A12" s="3" t="n">
        <v>13.6719</v>
      </c>
      <c r="B12" s="6" t="n">
        <v>0.0867747</v>
      </c>
      <c r="C12" s="6" t="n">
        <v>0.585042</v>
      </c>
      <c r="D12" s="6" t="n">
        <v>0.00583629</v>
      </c>
      <c r="E12" s="6" t="n">
        <v>0.0547866</v>
      </c>
      <c r="F12" s="6" t="n">
        <v>0.021059</v>
      </c>
      <c r="G12" s="6" t="n">
        <v>0.0473319</v>
      </c>
      <c r="H12" s="6" t="n">
        <v>13.6719</v>
      </c>
      <c r="I12" s="6" t="n">
        <v>0.00392017</v>
      </c>
      <c r="J12" s="6" t="n">
        <v>0.00984512</v>
      </c>
      <c r="K12" s="6" t="n">
        <v>0.00247823</v>
      </c>
      <c r="L12" s="6" t="n">
        <v>0.00480359</v>
      </c>
      <c r="M12" s="6" t="n">
        <v>0.00592521</v>
      </c>
      <c r="N12" s="6" t="n">
        <v>0.158358</v>
      </c>
      <c r="O12" s="6" t="n">
        <v>13.6719</v>
      </c>
      <c r="P12" s="6" t="n">
        <v>0.0420668</v>
      </c>
      <c r="Q12" s="6" t="n">
        <v>0.14295</v>
      </c>
      <c r="R12" s="6" t="n">
        <v>0.0353366</v>
      </c>
      <c r="S12" s="6" t="n">
        <v>0.392756</v>
      </c>
      <c r="T12" s="6" t="n">
        <v>0.00263162</v>
      </c>
      <c r="U12" s="6" t="n">
        <v>0.041002</v>
      </c>
    </row>
    <row r="13" customFormat="false" ht="13" hidden="false" customHeight="true" outlineLevel="0" collapsed="false">
      <c r="A13" s="3" t="n">
        <v>15.625</v>
      </c>
      <c r="B13" s="6" t="n">
        <v>0.025633</v>
      </c>
      <c r="C13" s="7" t="n">
        <v>1.13004E-005</v>
      </c>
      <c r="D13" s="6" t="n">
        <v>0.00490875</v>
      </c>
      <c r="E13" s="6" t="n">
        <v>0.0564413</v>
      </c>
      <c r="F13" s="6" t="n">
        <v>0.00308231</v>
      </c>
      <c r="G13" s="6" t="n">
        <v>0.0119746</v>
      </c>
      <c r="H13" s="6" t="n">
        <v>15.625</v>
      </c>
      <c r="I13" s="6" t="n">
        <v>0.0301252</v>
      </c>
      <c r="J13" s="6" t="n">
        <v>0.0875035</v>
      </c>
      <c r="K13" s="6" t="n">
        <v>0.0143583</v>
      </c>
      <c r="L13" s="6" t="n">
        <v>0.0457392</v>
      </c>
      <c r="M13" s="6" t="n">
        <v>0.00498403</v>
      </c>
      <c r="N13" s="6" t="n">
        <v>0.0677208</v>
      </c>
      <c r="O13" s="6" t="n">
        <v>15.625</v>
      </c>
      <c r="P13" s="6" t="n">
        <v>0.00302982</v>
      </c>
      <c r="Q13" s="6" t="n">
        <v>0.0844538</v>
      </c>
      <c r="R13" s="6" t="n">
        <v>0.00929715</v>
      </c>
      <c r="S13" s="6" t="n">
        <v>0.0876761</v>
      </c>
      <c r="T13" s="6" t="n">
        <v>0.00233409</v>
      </c>
      <c r="U13" s="6" t="n">
        <v>0.0171277</v>
      </c>
    </row>
    <row r="14" customFormat="false" ht="13" hidden="false" customHeight="true" outlineLevel="0" collapsed="false">
      <c r="A14" s="3" t="n">
        <v>17.5781</v>
      </c>
      <c r="B14" s="6" t="n">
        <v>0.00462634</v>
      </c>
      <c r="C14" s="6" t="n">
        <v>0.0263617</v>
      </c>
      <c r="D14" s="6" t="n">
        <v>0.0210129</v>
      </c>
      <c r="E14" s="6" t="n">
        <v>0.00324696</v>
      </c>
      <c r="F14" s="6" t="n">
        <v>0.000443121</v>
      </c>
      <c r="G14" s="6" t="n">
        <v>0.00657594</v>
      </c>
      <c r="H14" s="6" t="n">
        <v>17.5781</v>
      </c>
      <c r="I14" s="6" t="n">
        <v>0.0225226</v>
      </c>
      <c r="J14" s="6" t="n">
        <v>0.000685371</v>
      </c>
      <c r="K14" s="6" t="n">
        <v>0.00378112</v>
      </c>
      <c r="L14" s="6" t="n">
        <v>0.0623827</v>
      </c>
      <c r="M14" s="6" t="n">
        <v>0.00102833</v>
      </c>
      <c r="N14" s="6" t="n">
        <v>0.041481</v>
      </c>
      <c r="O14" s="6" t="n">
        <v>17.5781</v>
      </c>
      <c r="P14" s="6" t="n">
        <v>0.00715106</v>
      </c>
      <c r="Q14" s="6" t="n">
        <v>0.044322</v>
      </c>
      <c r="R14" s="6" t="n">
        <v>0.00672588</v>
      </c>
      <c r="S14" s="6" t="n">
        <v>0.120776</v>
      </c>
      <c r="T14" s="6" t="n">
        <v>0.00189077</v>
      </c>
      <c r="U14" s="6" t="n">
        <v>0.039295</v>
      </c>
    </row>
    <row r="15" customFormat="false" ht="13" hidden="false" customHeight="true" outlineLevel="0" collapsed="false">
      <c r="A15" s="3" t="n">
        <v>19.5313</v>
      </c>
      <c r="B15" s="6" t="n">
        <v>0.00044363</v>
      </c>
      <c r="C15" s="6" t="n">
        <v>0.00102955</v>
      </c>
      <c r="D15" s="6" t="n">
        <v>0.0154167</v>
      </c>
      <c r="E15" s="6" t="n">
        <v>0.110035</v>
      </c>
      <c r="F15" s="6" t="n">
        <v>0.00780582</v>
      </c>
      <c r="G15" s="6" t="n">
        <v>0.0545311</v>
      </c>
      <c r="H15" s="6" t="n">
        <v>19.5313</v>
      </c>
      <c r="I15" s="6" t="n">
        <v>0.00234896</v>
      </c>
      <c r="J15" s="6" t="n">
        <v>0.0833846</v>
      </c>
      <c r="K15" s="6" t="n">
        <v>0.00446271</v>
      </c>
      <c r="L15" s="6" t="n">
        <v>0.014766</v>
      </c>
      <c r="M15" s="6" t="n">
        <v>0.00524304</v>
      </c>
      <c r="N15" s="6" t="n">
        <v>0.0792404</v>
      </c>
      <c r="O15" s="6" t="n">
        <v>19.5313</v>
      </c>
      <c r="P15" s="6" t="n">
        <v>0.00577642</v>
      </c>
      <c r="Q15" s="6" t="n">
        <v>0.0131523</v>
      </c>
      <c r="R15" s="6" t="n">
        <v>0.0144484</v>
      </c>
      <c r="S15" s="6" t="n">
        <v>0.150753</v>
      </c>
      <c r="T15" s="6" t="n">
        <v>0.000731582</v>
      </c>
      <c r="U15" s="6" t="n">
        <v>0.00495264</v>
      </c>
    </row>
    <row r="16" customFormat="false" ht="13" hidden="false" customHeight="true" outlineLevel="0" collapsed="false">
      <c r="A16" s="3" t="n">
        <v>21.4844</v>
      </c>
      <c r="B16" s="6" t="n">
        <v>0.00625564</v>
      </c>
      <c r="C16" s="6" t="n">
        <v>0.0510623</v>
      </c>
      <c r="D16" s="6" t="n">
        <v>0.0020896</v>
      </c>
      <c r="E16" s="6" t="n">
        <v>0.0238227</v>
      </c>
      <c r="F16" s="6" t="n">
        <v>0.00506904</v>
      </c>
      <c r="G16" s="6" t="n">
        <v>0.134311</v>
      </c>
      <c r="H16" s="6" t="n">
        <v>21.4844</v>
      </c>
      <c r="I16" s="6" t="n">
        <v>0.00118924</v>
      </c>
      <c r="J16" s="6" t="n">
        <v>0.00299931</v>
      </c>
      <c r="K16" s="6" t="n">
        <v>0.0027681</v>
      </c>
      <c r="L16" s="6" t="n">
        <v>0.0849405</v>
      </c>
      <c r="M16" s="6" t="n">
        <v>0.0029719</v>
      </c>
      <c r="N16" s="6" t="n">
        <v>0.0364566</v>
      </c>
      <c r="O16" s="6" t="n">
        <v>21.4844</v>
      </c>
      <c r="P16" s="6" t="n">
        <v>0.000552748</v>
      </c>
      <c r="Q16" s="6" t="n">
        <v>0.0132632</v>
      </c>
      <c r="R16" s="6" t="n">
        <v>0.0136294</v>
      </c>
      <c r="S16" s="6" t="n">
        <v>0.0756163</v>
      </c>
      <c r="T16" s="6" t="n">
        <v>0.00138907</v>
      </c>
      <c r="U16" s="6" t="n">
        <v>0.0379406</v>
      </c>
    </row>
    <row r="17" customFormat="false" ht="13" hidden="false" customHeight="true" outlineLevel="0" collapsed="false">
      <c r="A17" s="3" t="n">
        <v>23.4375</v>
      </c>
      <c r="B17" s="6" t="n">
        <v>0.0010174</v>
      </c>
      <c r="C17" s="6" t="n">
        <v>0.0609286</v>
      </c>
      <c r="D17" s="6" t="n">
        <v>0.00083505</v>
      </c>
      <c r="E17" s="6" t="n">
        <v>0.0335088</v>
      </c>
      <c r="F17" s="6" t="n">
        <v>0.00180139</v>
      </c>
      <c r="G17" s="6" t="n">
        <v>0.0624253</v>
      </c>
      <c r="H17" s="6" t="n">
        <v>23.4375</v>
      </c>
      <c r="I17" s="6" t="n">
        <v>0.00607787</v>
      </c>
      <c r="J17" s="6" t="n">
        <v>0.0522309</v>
      </c>
      <c r="K17" s="6" t="n">
        <v>0.00326379</v>
      </c>
      <c r="L17" s="6" t="n">
        <v>0.0536342</v>
      </c>
      <c r="M17" s="6" t="n">
        <v>0.00431914</v>
      </c>
      <c r="N17" s="6" t="n">
        <v>0.0190561</v>
      </c>
      <c r="O17" s="6" t="n">
        <v>23.4375</v>
      </c>
      <c r="P17" s="6" t="n">
        <v>0.00295264</v>
      </c>
      <c r="Q17" s="6" t="n">
        <v>0.0142683</v>
      </c>
      <c r="R17" s="6" t="n">
        <v>0.00432648</v>
      </c>
      <c r="S17" s="6" t="n">
        <v>0.000251983</v>
      </c>
      <c r="T17" s="6" t="n">
        <v>0.00296348</v>
      </c>
      <c r="U17" s="6" t="n">
        <v>0.102691</v>
      </c>
    </row>
    <row r="18" customFormat="false" ht="13" hidden="false" customHeight="true" outlineLevel="0" collapsed="false">
      <c r="A18" s="3" t="n">
        <v>25.3906</v>
      </c>
      <c r="B18" s="6" t="n">
        <v>0.00355359</v>
      </c>
      <c r="C18" s="6" t="n">
        <v>0.0075941</v>
      </c>
      <c r="D18" s="6" t="n">
        <v>0.0335094</v>
      </c>
      <c r="E18" s="6" t="n">
        <v>0.277882</v>
      </c>
      <c r="F18" s="6" t="n">
        <v>0.00337159</v>
      </c>
      <c r="G18" s="6" t="n">
        <v>0.0310762</v>
      </c>
      <c r="H18" s="6" t="n">
        <v>25.3906</v>
      </c>
      <c r="I18" s="6" t="n">
        <v>0.00336336</v>
      </c>
      <c r="J18" s="6" t="n">
        <v>0.0621177</v>
      </c>
      <c r="K18" s="6" t="n">
        <v>0.00058132</v>
      </c>
      <c r="L18" s="6" t="n">
        <v>0.0133551</v>
      </c>
      <c r="M18" s="6" t="n">
        <v>0.000926799</v>
      </c>
      <c r="N18" s="6" t="n">
        <v>0.0530507</v>
      </c>
      <c r="O18" s="6" t="n">
        <v>25.3906</v>
      </c>
      <c r="P18" s="6" t="n">
        <v>0.00961027</v>
      </c>
      <c r="Q18" s="6" t="n">
        <v>0.0483785</v>
      </c>
      <c r="R18" s="6" t="n">
        <v>0.0321137</v>
      </c>
      <c r="S18" s="6" t="n">
        <v>0.0266644</v>
      </c>
      <c r="T18" s="7" t="n">
        <v>8.95047E-005</v>
      </c>
      <c r="U18" s="6" t="n">
        <v>0.00322117</v>
      </c>
    </row>
    <row r="19" customFormat="false" ht="13" hidden="false" customHeight="true" outlineLevel="0" collapsed="false">
      <c r="A19" s="3" t="n">
        <v>27.3438</v>
      </c>
      <c r="B19" s="6" t="n">
        <v>0.00493887</v>
      </c>
      <c r="C19" s="6" t="n">
        <v>0.0130285</v>
      </c>
      <c r="D19" s="6" t="n">
        <v>0.0104085</v>
      </c>
      <c r="E19" s="6" t="n">
        <v>0.0226405</v>
      </c>
      <c r="F19" s="6" t="n">
        <v>0.00376992</v>
      </c>
      <c r="G19" s="6" t="n">
        <v>0.042024</v>
      </c>
      <c r="H19" s="6" t="n">
        <v>27.3438</v>
      </c>
      <c r="I19" s="6" t="n">
        <v>0.00613013</v>
      </c>
      <c r="J19" s="6" t="n">
        <v>0.039842</v>
      </c>
      <c r="K19" s="6" t="n">
        <v>0.00219906</v>
      </c>
      <c r="L19" s="6" t="n">
        <v>0.0675689</v>
      </c>
      <c r="M19" s="6" t="n">
        <v>0.00200543</v>
      </c>
      <c r="N19" s="6" t="n">
        <v>0.0140039</v>
      </c>
      <c r="O19" s="6" t="n">
        <v>27.3438</v>
      </c>
      <c r="P19" s="6" t="n">
        <v>0.00137049</v>
      </c>
      <c r="Q19" s="6" t="n">
        <v>0.0140711</v>
      </c>
      <c r="R19" s="6" t="n">
        <v>0.00213428</v>
      </c>
      <c r="S19" s="6" t="n">
        <v>0.0287296</v>
      </c>
      <c r="T19" s="6" t="n">
        <v>0.00216097</v>
      </c>
      <c r="U19" s="6" t="n">
        <v>0.00540067</v>
      </c>
    </row>
    <row r="20" customFormat="false" ht="13" hidden="false" customHeight="true" outlineLevel="0" collapsed="false">
      <c r="A20" s="3" t="n">
        <v>29.2969</v>
      </c>
      <c r="B20" s="6" t="n">
        <v>0.00704206</v>
      </c>
      <c r="C20" s="6" t="n">
        <v>0.050177</v>
      </c>
      <c r="D20" s="6" t="n">
        <v>0.0181311</v>
      </c>
      <c r="E20" s="6" t="n">
        <v>0.0292324</v>
      </c>
      <c r="F20" s="6" t="n">
        <v>0.00720425</v>
      </c>
      <c r="G20" s="6" t="n">
        <v>0.0386178</v>
      </c>
      <c r="H20" s="6" t="n">
        <v>29.2969</v>
      </c>
      <c r="I20" s="7" t="n">
        <v>1.72653E-005</v>
      </c>
      <c r="J20" s="6" t="n">
        <v>0.0363015</v>
      </c>
      <c r="K20" s="6" t="n">
        <v>0.00010664</v>
      </c>
      <c r="L20" s="6" t="n">
        <v>0.00300031</v>
      </c>
      <c r="M20" s="6" t="n">
        <v>0.00192366</v>
      </c>
      <c r="N20" s="6" t="n">
        <v>0.0301799</v>
      </c>
      <c r="O20" s="6" t="n">
        <v>29.2969</v>
      </c>
      <c r="P20" s="6" t="n">
        <v>0.000287521</v>
      </c>
      <c r="Q20" s="6" t="n">
        <v>0.00537433</v>
      </c>
      <c r="R20" s="6" t="n">
        <v>0.000547441</v>
      </c>
      <c r="S20" s="6" t="n">
        <v>0.00466968</v>
      </c>
      <c r="T20" s="6" t="n">
        <v>0.000499828</v>
      </c>
      <c r="U20" s="6" t="n">
        <v>0.00493539</v>
      </c>
    </row>
    <row r="21" customFormat="false" ht="13" hidden="false" customHeight="true" outlineLevel="0" collapsed="false">
      <c r="A21" s="3" t="n">
        <v>31.25</v>
      </c>
      <c r="B21" s="6" t="n">
        <v>0.0052385</v>
      </c>
      <c r="C21" s="6" t="n">
        <v>0.00434382</v>
      </c>
      <c r="D21" s="6" t="n">
        <v>0.00126598</v>
      </c>
      <c r="E21" s="6" t="n">
        <v>0.0188757</v>
      </c>
      <c r="F21" s="6" t="n">
        <v>0.00978205</v>
      </c>
      <c r="G21" s="6" t="n">
        <v>0.00510592</v>
      </c>
      <c r="H21" s="6" t="n">
        <v>31.25</v>
      </c>
      <c r="I21" s="6" t="n">
        <v>0.0064042</v>
      </c>
      <c r="J21" s="6" t="n">
        <v>0.021371</v>
      </c>
      <c r="K21" s="6" t="n">
        <v>0.00434616</v>
      </c>
      <c r="L21" s="6" t="n">
        <v>0.0301456</v>
      </c>
      <c r="M21" s="6" t="n">
        <v>0.00258554</v>
      </c>
      <c r="N21" s="6" t="n">
        <v>0.0436838</v>
      </c>
      <c r="O21" s="6" t="n">
        <v>31.25</v>
      </c>
      <c r="P21" s="6" t="n">
        <v>0.000116</v>
      </c>
      <c r="Q21" s="6" t="n">
        <v>0.00990219</v>
      </c>
      <c r="R21" s="6" t="n">
        <v>0.000975258</v>
      </c>
      <c r="S21" s="6" t="n">
        <v>0.00134331</v>
      </c>
      <c r="T21" s="6" t="n">
        <v>0.000621932</v>
      </c>
      <c r="U21" s="6" t="n">
        <v>0.0502733</v>
      </c>
    </row>
    <row r="22" customFormat="false" ht="13" hidden="false" customHeight="true" outlineLevel="0" collapsed="false">
      <c r="A22" s="3" t="n">
        <v>33.2031</v>
      </c>
      <c r="B22" s="6" t="n">
        <v>0.00862687</v>
      </c>
      <c r="C22" s="6" t="n">
        <v>0.109515</v>
      </c>
      <c r="D22" s="6" t="n">
        <v>0.00177551</v>
      </c>
      <c r="E22" s="6" t="n">
        <v>0.0215706</v>
      </c>
      <c r="F22" s="6" t="n">
        <v>0.0163229</v>
      </c>
      <c r="G22" s="6" t="n">
        <v>0.0467241</v>
      </c>
      <c r="H22" s="6" t="n">
        <v>33.2031</v>
      </c>
      <c r="I22" s="6" t="n">
        <v>0.00324751</v>
      </c>
      <c r="J22" s="6" t="n">
        <v>0.020995</v>
      </c>
      <c r="K22" s="6" t="n">
        <v>0.000105669</v>
      </c>
      <c r="L22" s="6" t="n">
        <v>0.0380744</v>
      </c>
      <c r="M22" s="6" t="n">
        <v>0.000704349</v>
      </c>
      <c r="N22" s="6" t="n">
        <v>0.0109465</v>
      </c>
      <c r="O22" s="6" t="n">
        <v>33.2031</v>
      </c>
      <c r="P22" s="6" t="n">
        <v>0.00229459</v>
      </c>
      <c r="Q22" s="6" t="n">
        <v>0.0259424</v>
      </c>
      <c r="R22" s="6" t="n">
        <v>0.00532233</v>
      </c>
      <c r="S22" s="6" t="n">
        <v>0.00199653</v>
      </c>
      <c r="T22" s="6" t="n">
        <v>0.000252629</v>
      </c>
      <c r="U22" s="6" t="n">
        <v>0.000328505</v>
      </c>
    </row>
    <row r="23" customFormat="false" ht="13" hidden="false" customHeight="true" outlineLevel="0" collapsed="false">
      <c r="A23" s="3" t="n">
        <v>35.1563</v>
      </c>
      <c r="B23" s="6" t="n">
        <v>0.00258554</v>
      </c>
      <c r="C23" s="6" t="n">
        <v>0.0281822</v>
      </c>
      <c r="D23" s="6" t="n">
        <v>0.000233756</v>
      </c>
      <c r="E23" s="6" t="n">
        <v>0.0040971</v>
      </c>
      <c r="F23" s="6" t="n">
        <v>0.00669688</v>
      </c>
      <c r="G23" s="6" t="n">
        <v>0.0167039</v>
      </c>
      <c r="H23" s="6" t="n">
        <v>35.1563</v>
      </c>
      <c r="I23" s="6" t="n">
        <v>0.00395218</v>
      </c>
      <c r="J23" s="6" t="n">
        <v>0.0182414</v>
      </c>
      <c r="K23" s="6" t="n">
        <v>0.000618158</v>
      </c>
      <c r="L23" s="6" t="n">
        <v>0.00157477</v>
      </c>
      <c r="M23" s="6" t="n">
        <v>0.000380333</v>
      </c>
      <c r="N23" s="6" t="n">
        <v>0.0166347</v>
      </c>
      <c r="O23" s="6" t="n">
        <v>35.1563</v>
      </c>
      <c r="P23" s="6" t="n">
        <v>0.00110116</v>
      </c>
      <c r="Q23" s="6" t="n">
        <v>0.0112012</v>
      </c>
      <c r="R23" s="6" t="n">
        <v>0.000311741</v>
      </c>
      <c r="S23" s="6" t="n">
        <v>0.00619843</v>
      </c>
      <c r="T23" s="6" t="n">
        <v>0.000186392</v>
      </c>
      <c r="U23" s="6" t="n">
        <v>0.0185314</v>
      </c>
    </row>
    <row r="24" customFormat="false" ht="13" hidden="false" customHeight="true" outlineLevel="0" collapsed="false">
      <c r="A24" s="3" t="n">
        <v>37.1094</v>
      </c>
      <c r="B24" s="6" t="n">
        <v>0.00280922</v>
      </c>
      <c r="C24" s="6" t="n">
        <v>0.0350001</v>
      </c>
      <c r="D24" s="6" t="n">
        <v>0.0025736</v>
      </c>
      <c r="E24" s="6" t="n">
        <v>0.00702184</v>
      </c>
      <c r="F24" s="6" t="n">
        <v>0.00401433</v>
      </c>
      <c r="G24" s="6" t="n">
        <v>0.0135924</v>
      </c>
      <c r="H24" s="6" t="n">
        <v>37.1094</v>
      </c>
      <c r="I24" s="6" t="n">
        <v>0.00206283</v>
      </c>
      <c r="J24" s="6" t="n">
        <v>0.0422075</v>
      </c>
      <c r="K24" s="6" t="n">
        <v>0.0015671</v>
      </c>
      <c r="L24" s="6" t="n">
        <v>0.00945105</v>
      </c>
      <c r="M24" s="6" t="n">
        <v>0.000179529</v>
      </c>
      <c r="N24" s="6" t="n">
        <v>0.00791156</v>
      </c>
      <c r="O24" s="6" t="n">
        <v>37.1094</v>
      </c>
      <c r="P24" s="7" t="n">
        <v>5.71526E-005</v>
      </c>
      <c r="Q24" s="6" t="n">
        <v>0.000588838</v>
      </c>
      <c r="R24" s="6" t="n">
        <v>0.000914396</v>
      </c>
      <c r="S24" s="6" t="n">
        <v>0.00903896</v>
      </c>
      <c r="T24" s="6" t="n">
        <v>0.000469237</v>
      </c>
      <c r="U24" s="6" t="n">
        <v>0.00231317</v>
      </c>
    </row>
    <row r="25" customFormat="false" ht="13" hidden="false" customHeight="true" outlineLevel="0" collapsed="false">
      <c r="A25" s="3" t="n">
        <v>39.0625</v>
      </c>
      <c r="B25" s="6" t="n">
        <v>0.000277615</v>
      </c>
      <c r="C25" s="6" t="n">
        <v>0.0338829</v>
      </c>
      <c r="D25" s="6" t="n">
        <v>0.00601145</v>
      </c>
      <c r="E25" s="6" t="n">
        <v>0.00203498</v>
      </c>
      <c r="F25" s="6" t="n">
        <v>0.00544512</v>
      </c>
      <c r="G25" s="6" t="n">
        <v>0.0155776</v>
      </c>
      <c r="H25" s="6" t="n">
        <v>39.0625</v>
      </c>
      <c r="I25" s="6" t="n">
        <v>0.00181318</v>
      </c>
      <c r="J25" s="6" t="n">
        <v>0.000275193</v>
      </c>
      <c r="K25" s="6" t="n">
        <v>0.000673011</v>
      </c>
      <c r="L25" s="6" t="n">
        <v>0.000528165</v>
      </c>
      <c r="M25" s="6" t="n">
        <v>0.000386007</v>
      </c>
      <c r="N25" s="6" t="n">
        <v>0.000315957</v>
      </c>
      <c r="O25" s="6" t="n">
        <v>39.0625</v>
      </c>
      <c r="P25" s="6" t="n">
        <v>0.000234747</v>
      </c>
      <c r="Q25" s="6" t="n">
        <v>0.00462899</v>
      </c>
      <c r="R25" s="6" t="n">
        <v>0.00326895</v>
      </c>
      <c r="S25" s="6" t="n">
        <v>0.00926404</v>
      </c>
      <c r="T25" s="6" t="n">
        <v>0.00108324</v>
      </c>
      <c r="U25" s="6" t="n">
        <v>0.00887579</v>
      </c>
    </row>
    <row r="26" customFormat="false" ht="13" hidden="false" customHeight="true" outlineLevel="0" collapsed="false">
      <c r="A26" s="3" t="n">
        <v>41.0156</v>
      </c>
      <c r="B26" s="6" t="n">
        <v>0.0024155</v>
      </c>
      <c r="C26" s="6" t="n">
        <v>0.00799808</v>
      </c>
      <c r="D26" s="6" t="n">
        <v>0.00419369</v>
      </c>
      <c r="E26" s="6" t="n">
        <v>0.00895641</v>
      </c>
      <c r="F26" s="6" t="n">
        <v>0.00136327</v>
      </c>
      <c r="G26" s="6" t="n">
        <v>0.0019113</v>
      </c>
      <c r="H26" s="6" t="n">
        <v>41.0156</v>
      </c>
      <c r="I26" s="6" t="n">
        <v>0.00104355</v>
      </c>
      <c r="J26" s="6" t="n">
        <v>0.0100186</v>
      </c>
      <c r="K26" s="6" t="n">
        <v>0.000353027</v>
      </c>
      <c r="L26" s="6" t="n">
        <v>0.000843971</v>
      </c>
      <c r="M26" s="6" t="n">
        <v>0.000478379</v>
      </c>
      <c r="N26" s="6" t="n">
        <v>0.00685853</v>
      </c>
      <c r="O26" s="6" t="n">
        <v>41.0156</v>
      </c>
      <c r="P26" s="6" t="n">
        <v>0.000309807</v>
      </c>
      <c r="Q26" s="6" t="n">
        <v>0.000763717</v>
      </c>
      <c r="R26" s="6" t="n">
        <v>0.000410276</v>
      </c>
      <c r="S26" s="6" t="n">
        <v>0.00143216</v>
      </c>
      <c r="T26" s="6" t="n">
        <v>0.000114542</v>
      </c>
      <c r="U26" s="6" t="n">
        <v>0.00531656</v>
      </c>
    </row>
    <row r="27" customFormat="false" ht="13" hidden="false" customHeight="true" outlineLevel="0" collapsed="false">
      <c r="A27" s="3" t="n">
        <v>42.9688</v>
      </c>
      <c r="B27" s="6" t="n">
        <v>0.000626889</v>
      </c>
      <c r="C27" s="6" t="n">
        <v>0.00244793</v>
      </c>
      <c r="D27" s="6" t="n">
        <v>0.00108719</v>
      </c>
      <c r="E27" s="6" t="n">
        <v>0.00770669</v>
      </c>
      <c r="F27" s="6" t="n">
        <v>0.000830048</v>
      </c>
      <c r="G27" s="6" t="n">
        <v>0.00150174</v>
      </c>
      <c r="H27" s="6" t="n">
        <v>42.9688</v>
      </c>
      <c r="I27" s="6" t="n">
        <v>0.00304672</v>
      </c>
      <c r="J27" s="6" t="n">
        <v>0.000998192</v>
      </c>
      <c r="K27" s="6" t="n">
        <v>0.000341456</v>
      </c>
      <c r="L27" s="6" t="n">
        <v>0.00190181</v>
      </c>
      <c r="M27" s="7" t="n">
        <v>5.49382E-005</v>
      </c>
      <c r="N27" s="6" t="n">
        <v>0.000333152</v>
      </c>
      <c r="O27" s="6" t="n">
        <v>42.9688</v>
      </c>
      <c r="P27" s="7" t="n">
        <v>6.58153E-005</v>
      </c>
      <c r="Q27" s="6" t="n">
        <v>0.000348316</v>
      </c>
      <c r="R27" s="6" t="n">
        <v>0.00081427</v>
      </c>
      <c r="S27" s="6" t="n">
        <v>0.00422553</v>
      </c>
      <c r="T27" s="7" t="n">
        <v>4.05982E-005</v>
      </c>
      <c r="U27" s="6" t="n">
        <v>0.000556076</v>
      </c>
    </row>
    <row r="28" customFormat="false" ht="13" hidden="false" customHeight="true" outlineLevel="0" collapsed="false">
      <c r="A28" s="3" t="n">
        <v>44.9219</v>
      </c>
      <c r="B28" s="6" t="n">
        <v>0.000171402</v>
      </c>
      <c r="C28" s="6" t="n">
        <v>0.00214553</v>
      </c>
      <c r="D28" s="6" t="n">
        <v>0.00335622</v>
      </c>
      <c r="E28" s="6" t="n">
        <v>0.00610467</v>
      </c>
      <c r="F28" s="6" t="n">
        <v>0.000879388</v>
      </c>
      <c r="G28" s="6" t="n">
        <v>0.0025826</v>
      </c>
      <c r="H28" s="6" t="n">
        <v>44.9219</v>
      </c>
      <c r="I28" s="6" t="n">
        <v>0.000727319</v>
      </c>
      <c r="J28" s="6" t="n">
        <v>0.00126429</v>
      </c>
      <c r="K28" s="6" t="n">
        <v>0.000232469</v>
      </c>
      <c r="L28" s="6" t="n">
        <v>0.00419771</v>
      </c>
      <c r="M28" s="7" t="n">
        <v>4.58909E-005</v>
      </c>
      <c r="N28" s="7" t="n">
        <v>7.66907E-005</v>
      </c>
      <c r="O28" s="6" t="n">
        <v>44.9219</v>
      </c>
      <c r="P28" s="6" t="n">
        <v>0.000388799</v>
      </c>
      <c r="Q28" s="6" t="n">
        <v>0.00116751</v>
      </c>
      <c r="R28" s="7" t="n">
        <v>3.71546E-005</v>
      </c>
      <c r="S28" s="6" t="n">
        <v>0.00327861</v>
      </c>
      <c r="T28" s="7" t="n">
        <v>2.77416E-005</v>
      </c>
      <c r="U28" s="7" t="n">
        <v>4.86261E-005</v>
      </c>
    </row>
    <row r="29" customFormat="false" ht="13" hidden="false" customHeight="true" outlineLevel="0" collapsed="false">
      <c r="A29" s="3" t="n">
        <v>46.875</v>
      </c>
      <c r="B29" s="7" t="n">
        <v>2.43973E-005</v>
      </c>
      <c r="C29" s="6" t="n">
        <v>0.00161012</v>
      </c>
      <c r="D29" s="6" t="n">
        <v>0.002365</v>
      </c>
      <c r="E29" s="6" t="n">
        <v>0.00372497</v>
      </c>
      <c r="F29" s="6" t="n">
        <v>0.000379993</v>
      </c>
      <c r="G29" s="6" t="n">
        <v>0.00106702</v>
      </c>
      <c r="H29" s="6" t="n">
        <v>46.875</v>
      </c>
      <c r="I29" s="6" t="n">
        <v>0.000530588</v>
      </c>
      <c r="J29" s="6" t="n">
        <v>0.000692341</v>
      </c>
      <c r="K29" s="6" t="n">
        <v>0.000103748</v>
      </c>
      <c r="L29" s="6" t="n">
        <v>0.00168143</v>
      </c>
      <c r="M29" s="6" t="n">
        <v>0.000234203</v>
      </c>
      <c r="N29" s="6" t="n">
        <v>0.000714827</v>
      </c>
      <c r="O29" s="6" t="n">
        <v>46.875</v>
      </c>
      <c r="P29" s="7" t="n">
        <v>7.82778E-005</v>
      </c>
      <c r="Q29" s="6" t="n">
        <v>0.000562626</v>
      </c>
      <c r="R29" s="7" t="n">
        <v>8.26415E-005</v>
      </c>
      <c r="S29" s="6" t="n">
        <v>0.00076056</v>
      </c>
      <c r="T29" s="7" t="n">
        <v>4.64776E-005</v>
      </c>
      <c r="U29" s="6" t="n">
        <v>0.000135842</v>
      </c>
    </row>
    <row r="30" customFormat="false" ht="13" hidden="false" customHeight="true" outlineLevel="0" collapsed="false">
      <c r="A30" s="3" t="n">
        <v>48.8281</v>
      </c>
      <c r="B30" s="6" t="n">
        <v>0.00151356</v>
      </c>
      <c r="C30" s="6" t="n">
        <v>0.00344731</v>
      </c>
      <c r="D30" s="6" t="n">
        <v>0.00119204</v>
      </c>
      <c r="E30" s="6" t="n">
        <v>0.00195489</v>
      </c>
      <c r="F30" s="6" t="n">
        <v>0.00238342</v>
      </c>
      <c r="G30" s="6" t="n">
        <v>0.00492353</v>
      </c>
      <c r="H30" s="6" t="n">
        <v>48.8281</v>
      </c>
      <c r="I30" s="6" t="n">
        <v>0.000522923</v>
      </c>
      <c r="J30" s="6" t="n">
        <v>0.000119784</v>
      </c>
      <c r="K30" s="7" t="n">
        <v>5.37216E-005</v>
      </c>
      <c r="L30" s="6" t="n">
        <v>0.000218094</v>
      </c>
      <c r="M30" s="7" t="n">
        <v>2.24451E-005</v>
      </c>
      <c r="N30" s="6" t="n">
        <v>0.000289913</v>
      </c>
      <c r="O30" s="6" t="n">
        <v>48.8281</v>
      </c>
      <c r="P30" s="6" t="n">
        <v>0.000288063</v>
      </c>
      <c r="Q30" s="6" t="n">
        <v>0.000675775</v>
      </c>
      <c r="R30" s="6" t="n">
        <v>0.000571632</v>
      </c>
      <c r="S30" s="6" t="n">
        <v>0.000907636</v>
      </c>
      <c r="T30" s="7" t="n">
        <v>4.06686E-005</v>
      </c>
      <c r="U30" s="6" t="n">
        <v>0.000202032</v>
      </c>
    </row>
    <row r="31" customFormat="false" ht="13" hidden="false" customHeight="true" outlineLevel="0" collapsed="false">
      <c r="A31" s="3" t="n">
        <v>50.7813</v>
      </c>
      <c r="B31" s="6" t="n">
        <v>0.000605448</v>
      </c>
      <c r="C31" s="6" t="n">
        <v>0.00249213</v>
      </c>
      <c r="D31" s="6" t="n">
        <v>0.00141671</v>
      </c>
      <c r="E31" s="6" t="n">
        <v>0.00455646</v>
      </c>
      <c r="F31" s="6" t="n">
        <v>0.000875843</v>
      </c>
      <c r="G31" s="6" t="n">
        <v>0.00282957</v>
      </c>
      <c r="H31" s="6" t="n">
        <v>50.7813</v>
      </c>
      <c r="I31" s="6" t="n">
        <v>0.00160625</v>
      </c>
      <c r="J31" s="6" t="n">
        <v>0.00557382</v>
      </c>
      <c r="K31" s="7" t="n">
        <v>8.08407E-005</v>
      </c>
      <c r="L31" s="7" t="n">
        <v>5.8898E-005</v>
      </c>
      <c r="M31" s="7" t="n">
        <v>5.22856E-005</v>
      </c>
      <c r="N31" s="7" t="n">
        <v>1.50824E-005</v>
      </c>
      <c r="O31" s="6" t="n">
        <v>50.7813</v>
      </c>
      <c r="P31" s="7" t="n">
        <v>6.09313E-005</v>
      </c>
      <c r="Q31" s="6" t="n">
        <v>0.000654073</v>
      </c>
      <c r="R31" s="6" t="n">
        <v>0.00214058</v>
      </c>
      <c r="S31" s="6" t="n">
        <v>0.00372453</v>
      </c>
      <c r="T31" s="7" t="n">
        <v>7.74866E-005</v>
      </c>
      <c r="U31" s="6" t="n">
        <v>0.000387861</v>
      </c>
    </row>
    <row r="32" customFormat="false" ht="13" hidden="false" customHeight="true" outlineLevel="0" collapsed="false">
      <c r="A32" s="3" t="n">
        <v>52.7344</v>
      </c>
      <c r="B32" s="6" t="n">
        <v>0.000844716</v>
      </c>
      <c r="C32" s="6" t="n">
        <v>0.00139165</v>
      </c>
      <c r="D32" s="7" t="n">
        <v>3.59315E-005</v>
      </c>
      <c r="E32" s="6" t="n">
        <v>0.00118171</v>
      </c>
      <c r="F32" s="6" t="n">
        <v>0.00260556</v>
      </c>
      <c r="G32" s="6" t="n">
        <v>0.00743974</v>
      </c>
      <c r="H32" s="6" t="n">
        <v>52.7344</v>
      </c>
      <c r="I32" s="6" t="n">
        <v>0.000678228</v>
      </c>
      <c r="J32" s="6" t="n">
        <v>0.000864437</v>
      </c>
      <c r="K32" s="6" t="n">
        <v>0.00026612</v>
      </c>
      <c r="L32" s="6" t="n">
        <v>0.00170812</v>
      </c>
      <c r="M32" s="7" t="n">
        <v>6.6061E-005</v>
      </c>
      <c r="N32" s="6" t="n">
        <v>0.000245729</v>
      </c>
      <c r="O32" s="6" t="n">
        <v>52.7344</v>
      </c>
      <c r="P32" s="7" t="n">
        <v>3.88364E-005</v>
      </c>
      <c r="Q32" s="6" t="n">
        <v>0.00102799</v>
      </c>
      <c r="R32" s="6" t="n">
        <v>0.00112939</v>
      </c>
      <c r="S32" s="6" t="n">
        <v>0.00134057</v>
      </c>
      <c r="T32" s="6" t="n">
        <v>0.000108191</v>
      </c>
      <c r="U32" s="6" t="n">
        <v>0.000457686</v>
      </c>
    </row>
    <row r="33" customFormat="false" ht="13" hidden="false" customHeight="true" outlineLevel="0" collapsed="false">
      <c r="A33" s="3" t="n">
        <v>54.6875</v>
      </c>
      <c r="B33" s="6" t="n">
        <v>0.00227893</v>
      </c>
      <c r="C33" s="6" t="n">
        <v>0.00312167</v>
      </c>
      <c r="D33" s="6" t="n">
        <v>0.000195698</v>
      </c>
      <c r="E33" s="6" t="n">
        <v>0.000753695</v>
      </c>
      <c r="F33" s="6" t="n">
        <v>0.00328808</v>
      </c>
      <c r="G33" s="6" t="n">
        <v>0.00585487</v>
      </c>
      <c r="H33" s="6" t="n">
        <v>54.6875</v>
      </c>
      <c r="I33" s="6" t="n">
        <v>0.000117737</v>
      </c>
      <c r="J33" s="6" t="n">
        <v>0.000499274</v>
      </c>
      <c r="K33" s="6" t="n">
        <v>0.000240317</v>
      </c>
      <c r="L33" s="6" t="n">
        <v>0.000660914</v>
      </c>
      <c r="M33" s="7" t="n">
        <v>1.0746E-005</v>
      </c>
      <c r="N33" s="6" t="n">
        <v>0.000619041</v>
      </c>
      <c r="O33" s="6" t="n">
        <v>54.6875</v>
      </c>
      <c r="P33" s="7" t="n">
        <v>9.03778E-005</v>
      </c>
      <c r="Q33" s="6" t="n">
        <v>0.000496888</v>
      </c>
      <c r="R33" s="6" t="n">
        <v>0.00120564</v>
      </c>
      <c r="S33" s="6" t="n">
        <v>0.000164848</v>
      </c>
      <c r="T33" s="7" t="n">
        <v>4.61856E-005</v>
      </c>
      <c r="U33" s="6" t="n">
        <v>0.000170181</v>
      </c>
    </row>
    <row r="34" customFormat="false" ht="13" hidden="false" customHeight="true" outlineLevel="0" collapsed="false">
      <c r="A34" s="3" t="n">
        <v>56.6406</v>
      </c>
      <c r="B34" s="6" t="n">
        <v>0.000197604</v>
      </c>
      <c r="C34" s="6" t="n">
        <v>0.00164676</v>
      </c>
      <c r="D34" s="6" t="n">
        <v>0.00341475</v>
      </c>
      <c r="E34" s="6" t="n">
        <v>0.00791898</v>
      </c>
      <c r="F34" s="6" t="n">
        <v>0.0026415</v>
      </c>
      <c r="G34" s="6" t="n">
        <v>0.0009879</v>
      </c>
      <c r="H34" s="6" t="n">
        <v>56.6406</v>
      </c>
      <c r="I34" s="6" t="n">
        <v>0.00035465</v>
      </c>
      <c r="J34" s="6" t="n">
        <v>0.00256528</v>
      </c>
      <c r="K34" s="6" t="n">
        <v>0.000654135</v>
      </c>
      <c r="L34" s="6" t="n">
        <v>0.00303213</v>
      </c>
      <c r="M34" s="7" t="n">
        <v>7.24724E-005</v>
      </c>
      <c r="N34" s="6" t="n">
        <v>0.00204559</v>
      </c>
      <c r="O34" s="6" t="n">
        <v>56.6406</v>
      </c>
      <c r="P34" s="7" t="n">
        <v>8.06295E-005</v>
      </c>
      <c r="Q34" s="6" t="n">
        <v>0.00168891</v>
      </c>
      <c r="R34" s="6" t="n">
        <v>0.000605673</v>
      </c>
      <c r="S34" s="6" t="n">
        <v>0.000497894</v>
      </c>
      <c r="T34" s="7" t="n">
        <v>6.26191E-005</v>
      </c>
      <c r="U34" s="6" t="n">
        <v>0.000106861</v>
      </c>
    </row>
    <row r="35" customFormat="false" ht="13" hidden="false" customHeight="true" outlineLevel="0" collapsed="false">
      <c r="A35" s="4"/>
      <c r="B35" s="5"/>
      <c r="C35" s="5"/>
      <c r="D35" s="5"/>
      <c r="E35" s="5"/>
      <c r="F35" s="5"/>
      <c r="G35" s="5"/>
      <c r="H35" s="6"/>
      <c r="I35" s="6"/>
      <c r="J35" s="6"/>
      <c r="K35" s="5"/>
      <c r="L35" s="5"/>
      <c r="M35" s="5"/>
      <c r="N35" s="5"/>
      <c r="O35" s="6"/>
      <c r="P35" s="5"/>
      <c r="Q35" s="6"/>
      <c r="R35" s="5"/>
      <c r="S35" s="6"/>
      <c r="T35" s="5"/>
      <c r="U35" s="5"/>
    </row>
    <row r="36" customFormat="false" ht="13" hidden="false" customHeight="true" outlineLevel="0" collapsed="false">
      <c r="A36" s="4" t="s">
        <v>0</v>
      </c>
      <c r="B36" s="5"/>
      <c r="C36" s="5"/>
      <c r="D36" s="5"/>
      <c r="E36" s="5"/>
      <c r="F36" s="5"/>
      <c r="G36" s="5"/>
      <c r="H36" s="6"/>
      <c r="I36" s="6"/>
      <c r="J36" s="6"/>
      <c r="K36" s="5"/>
      <c r="L36" s="5"/>
      <c r="M36" s="5"/>
      <c r="N36" s="5"/>
      <c r="O36" s="6"/>
      <c r="P36" s="5"/>
      <c r="Q36" s="6"/>
      <c r="R36" s="5"/>
      <c r="S36" s="6"/>
      <c r="T36" s="5"/>
      <c r="U36" s="5"/>
    </row>
    <row r="37" customFormat="false" ht="13" hidden="false" customHeight="true" outlineLevel="0" collapsed="false">
      <c r="A37" s="4"/>
      <c r="B37" s="5"/>
      <c r="C37" s="5"/>
      <c r="D37" s="5"/>
      <c r="E37" s="5"/>
      <c r="F37" s="5"/>
      <c r="G37" s="5"/>
      <c r="H37" s="6"/>
      <c r="I37" s="6"/>
      <c r="J37" s="6"/>
      <c r="K37" s="5"/>
      <c r="L37" s="5"/>
      <c r="M37" s="5"/>
      <c r="N37" s="5"/>
      <c r="O37" s="6"/>
      <c r="P37" s="5"/>
      <c r="Q37" s="6"/>
      <c r="R37" s="5"/>
      <c r="S37" s="6"/>
      <c r="T37" s="5"/>
      <c r="U37" s="5"/>
    </row>
    <row r="38" customFormat="false" ht="13" hidden="false" customHeight="true" outlineLevel="0" collapsed="false">
      <c r="A38" s="4" t="s">
        <v>1</v>
      </c>
      <c r="B38" s="5"/>
      <c r="C38" s="5"/>
      <c r="D38" s="5"/>
      <c r="E38" s="5"/>
      <c r="F38" s="5" t="s">
        <v>2</v>
      </c>
      <c r="G38" s="5"/>
      <c r="H38" s="6"/>
      <c r="I38" s="6"/>
      <c r="J38" s="6"/>
      <c r="K38" s="5" t="s">
        <v>4</v>
      </c>
      <c r="L38" s="5"/>
      <c r="M38" s="5"/>
      <c r="N38" s="5"/>
      <c r="O38" s="6"/>
      <c r="P38" s="5"/>
      <c r="Q38" s="6"/>
      <c r="R38" s="5"/>
      <c r="S38" s="6"/>
      <c r="T38" s="5"/>
      <c r="U38" s="5"/>
    </row>
    <row r="39" customFormat="false" ht="13" hidden="false" customHeight="true" outlineLevel="0" collapsed="false">
      <c r="A39" s="4" t="s">
        <v>7</v>
      </c>
      <c r="B39" s="5" t="s">
        <v>8</v>
      </c>
      <c r="C39" s="5" t="s">
        <v>9</v>
      </c>
      <c r="D39" s="5" t="s">
        <v>10</v>
      </c>
      <c r="E39" s="5" t="s">
        <v>11</v>
      </c>
      <c r="F39" s="4" t="s">
        <v>7</v>
      </c>
      <c r="G39" s="5" t="s">
        <v>8</v>
      </c>
      <c r="H39" s="5" t="s">
        <v>9</v>
      </c>
      <c r="I39" s="5" t="s">
        <v>10</v>
      </c>
      <c r="J39" s="5" t="s">
        <v>11</v>
      </c>
      <c r="K39" s="4" t="s">
        <v>7</v>
      </c>
      <c r="L39" s="5" t="s">
        <v>8</v>
      </c>
      <c r="M39" s="5" t="s">
        <v>9</v>
      </c>
      <c r="N39" s="5" t="s">
        <v>10</v>
      </c>
      <c r="O39" s="5" t="s">
        <v>11</v>
      </c>
      <c r="P39" s="5"/>
      <c r="Q39" s="6"/>
      <c r="R39" s="5"/>
      <c r="S39" s="6"/>
      <c r="T39" s="5"/>
      <c r="U39" s="5"/>
    </row>
    <row r="40" customFormat="false" ht="13" hidden="false" customHeight="true" outlineLevel="0" collapsed="false">
      <c r="A40" s="4" t="n">
        <v>0</v>
      </c>
      <c r="B40" s="5" t="n">
        <f aca="false">AVERAGE(B5,D5,F5)</f>
        <v>0.00626859</v>
      </c>
      <c r="C40" s="5" t="n">
        <f aca="false">AVERAGE(C5,E5,G5)</f>
        <v>0.00826958742</v>
      </c>
      <c r="D40" s="5" t="n">
        <f aca="false">STDEV(B5,D5,F5)</f>
        <v>0.00305168232342425</v>
      </c>
      <c r="E40" s="5" t="n">
        <f aca="false">STDEV(C5,E5,G5)</f>
        <v>0.014027163578567</v>
      </c>
      <c r="F40" s="4" t="n">
        <v>0</v>
      </c>
      <c r="G40" s="5" t="n">
        <f aca="false">AVERAGE(I5,K5,M5)</f>
        <v>0.00116403666666667</v>
      </c>
      <c r="H40" s="5" t="n">
        <f aca="false">AVERAGE(J5,L5,N5)</f>
        <v>0.00523404833333333</v>
      </c>
      <c r="I40" s="6" t="n">
        <f aca="false">STDEV(I5,K5,M5)</f>
        <v>0.00130678177779778</v>
      </c>
      <c r="J40" s="6" t="n">
        <f aca="false">STDEV(J5,L5,N5)</f>
        <v>0.00816018402611451</v>
      </c>
      <c r="K40" s="4" t="n">
        <v>0</v>
      </c>
      <c r="L40" s="5" t="n">
        <f aca="false">AVERAGE(P5,R5,T5)</f>
        <v>0.00228503333333333</v>
      </c>
      <c r="M40" s="5" t="n">
        <f aca="false">AVERAGE(Q5,S5,U5)</f>
        <v>0.0102070873333333</v>
      </c>
      <c r="N40" s="5" t="n">
        <f aca="false">STDEV(P5,R5,T5)</f>
        <v>0.00042264459707103</v>
      </c>
      <c r="O40" s="5" t="n">
        <f aca="false">STDEV(Q5,S5,U5)</f>
        <v>0.0135860970434986</v>
      </c>
      <c r="P40" s="5"/>
      <c r="Q40" s="6"/>
      <c r="R40" s="5"/>
      <c r="S40" s="6"/>
      <c r="T40" s="5"/>
      <c r="U40" s="5"/>
    </row>
    <row r="41" customFormat="false" ht="13" hidden="false" customHeight="true" outlineLevel="0" collapsed="false">
      <c r="A41" s="4" t="n">
        <v>1.95313</v>
      </c>
      <c r="B41" s="5" t="n">
        <f aca="false">AVERAGE(B6,D6,F6)</f>
        <v>0.0297047133333333</v>
      </c>
      <c r="C41" s="5" t="n">
        <f aca="false">AVERAGE(C6,E6,G6)</f>
        <v>0.0890965666666667</v>
      </c>
      <c r="D41" s="5" t="n">
        <f aca="false">STDEV(B6,D6,F6)</f>
        <v>0.0234128335168671</v>
      </c>
      <c r="E41" s="5" t="n">
        <f aca="false">STDEV(C6,E6,G6)</f>
        <v>0.0682327771891437</v>
      </c>
      <c r="F41" s="4" t="n">
        <v>1.95313</v>
      </c>
      <c r="G41" s="5" t="n">
        <f aca="false">AVERAGE(I6,K6,M6)</f>
        <v>0.03232916</v>
      </c>
      <c r="H41" s="5" t="n">
        <f aca="false">AVERAGE(J6,L6,N6)</f>
        <v>0.0546545666666667</v>
      </c>
      <c r="I41" s="6" t="n">
        <f aca="false">STDEV(I6,K6,M6)</f>
        <v>0.0474658641914281</v>
      </c>
      <c r="J41" s="6" t="n">
        <f aca="false">STDEV(J6,L6,N6)</f>
        <v>0.0394780922708194</v>
      </c>
      <c r="K41" s="4" t="n">
        <v>1.95313</v>
      </c>
      <c r="L41" s="5" t="n">
        <f aca="false">AVERAGE(P6,R6,T6)</f>
        <v>0.0049846</v>
      </c>
      <c r="M41" s="5" t="n">
        <f aca="false">AVERAGE(Q6,S6,U6)</f>
        <v>0.0291326133333333</v>
      </c>
      <c r="N41" s="5" t="n">
        <f aca="false">STDEV(P6,R6,T6)</f>
        <v>0.00436673394530741</v>
      </c>
      <c r="O41" s="5" t="n">
        <f aca="false">STDEV(Q6,S6,U6)</f>
        <v>0.0370644722336975</v>
      </c>
      <c r="P41" s="5"/>
      <c r="Q41" s="6"/>
      <c r="R41" s="5"/>
      <c r="S41" s="6"/>
      <c r="T41" s="5"/>
      <c r="U41" s="5"/>
    </row>
    <row r="42" customFormat="false" ht="13" hidden="false" customHeight="true" outlineLevel="0" collapsed="false">
      <c r="A42" s="4" t="n">
        <v>3.90625</v>
      </c>
      <c r="B42" s="5" t="n">
        <f aca="false">AVERAGE(B7,D7,F7)</f>
        <v>0.0104203466666667</v>
      </c>
      <c r="C42" s="5" t="n">
        <f aca="false">AVERAGE(C7,E7,G7)</f>
        <v>0.06729535</v>
      </c>
      <c r="D42" s="5" t="n">
        <f aca="false">STDEV(B7,D7,F7)</f>
        <v>0.00942457348139073</v>
      </c>
      <c r="E42" s="5" t="n">
        <f aca="false">STDEV(C7,E7,G7)</f>
        <v>0.0591192455941168</v>
      </c>
      <c r="F42" s="4" t="n">
        <v>3.90625</v>
      </c>
      <c r="G42" s="5" t="n">
        <f aca="false">AVERAGE(I7,K7,M7)</f>
        <v>0.0138861466666667</v>
      </c>
      <c r="H42" s="5" t="n">
        <f aca="false">AVERAGE(J7,L7,N7)</f>
        <v>0.0278067</v>
      </c>
      <c r="I42" s="6" t="n">
        <f aca="false">STDEV(I7,K7,M7)</f>
        <v>0.0132133870925866</v>
      </c>
      <c r="J42" s="6" t="n">
        <f aca="false">STDEV(J7,L7,N7)</f>
        <v>0.0116248623372494</v>
      </c>
      <c r="K42" s="4" t="n">
        <v>3.90625</v>
      </c>
      <c r="L42" s="5" t="n">
        <f aca="false">AVERAGE(P7,R7,T7)</f>
        <v>0.01323765</v>
      </c>
      <c r="M42" s="5" t="n">
        <f aca="false">AVERAGE(Q7,S7,U7)</f>
        <v>0.0528895733333333</v>
      </c>
      <c r="N42" s="5" t="n">
        <f aca="false">STDEV(P7,R7,T7)</f>
        <v>0.0157753551610574</v>
      </c>
      <c r="O42" s="5" t="n">
        <f aca="false">STDEV(Q7,S7,U7)</f>
        <v>0.0543085647364035</v>
      </c>
      <c r="P42" s="5"/>
      <c r="Q42" s="6"/>
      <c r="R42" s="5"/>
      <c r="S42" s="6"/>
      <c r="T42" s="5"/>
      <c r="U42" s="5"/>
    </row>
    <row r="43" customFormat="false" ht="13" hidden="false" customHeight="true" outlineLevel="0" collapsed="false">
      <c r="A43" s="4" t="n">
        <v>5.85938</v>
      </c>
      <c r="B43" s="5" t="n">
        <f aca="false">AVERAGE(B8,D8,F8)</f>
        <v>0.0375223</v>
      </c>
      <c r="C43" s="5" t="n">
        <f aca="false">AVERAGE(C8,E8,G8)</f>
        <v>0.142346666666667</v>
      </c>
      <c r="D43" s="5" t="n">
        <f aca="false">STDEV(B8,D8,F8)</f>
        <v>0.0128351755469101</v>
      </c>
      <c r="E43" s="5" t="n">
        <f aca="false">STDEV(C8,E8,G8)</f>
        <v>0.021333862105426</v>
      </c>
      <c r="F43" s="4" t="n">
        <v>5.85938</v>
      </c>
      <c r="G43" s="5" t="n">
        <f aca="false">AVERAGE(I8,K8,M8)</f>
        <v>0.00544427666666667</v>
      </c>
      <c r="H43" s="5" t="n">
        <f aca="false">AVERAGE(J8,L8,N8)</f>
        <v>0.0815955</v>
      </c>
      <c r="I43" s="6" t="n">
        <f aca="false">STDEV(I8,K8,M8)</f>
        <v>0.00320831153422378</v>
      </c>
      <c r="J43" s="6" t="n">
        <f aca="false">STDEV(J8,L8,N8)</f>
        <v>0.0416275611970002</v>
      </c>
      <c r="K43" s="4" t="n">
        <v>5.85938</v>
      </c>
      <c r="L43" s="5" t="n">
        <f aca="false">AVERAGE(P8,R8,T8)</f>
        <v>0.03086383</v>
      </c>
      <c r="M43" s="5" t="n">
        <f aca="false">AVERAGE(Q8,S8,U8)</f>
        <v>0.1453944</v>
      </c>
      <c r="N43" s="5" t="n">
        <f aca="false">STDEV(P8,R8,T8)</f>
        <v>0.0321162646474135</v>
      </c>
      <c r="O43" s="5" t="n">
        <f aca="false">STDEV(Q8,S8,U8)</f>
        <v>0.0986133626375249</v>
      </c>
      <c r="P43" s="5"/>
      <c r="Q43" s="6"/>
      <c r="R43" s="5"/>
      <c r="S43" s="6"/>
      <c r="T43" s="5"/>
      <c r="U43" s="5"/>
    </row>
    <row r="44" customFormat="false" ht="13" hidden="false" customHeight="true" outlineLevel="0" collapsed="false">
      <c r="A44" s="4" t="n">
        <v>7.8125</v>
      </c>
      <c r="B44" s="5" t="n">
        <f aca="false">AVERAGE(B9,D9,F9)</f>
        <v>0.00594625333333333</v>
      </c>
      <c r="C44" s="5" t="n">
        <f aca="false">AVERAGE(C9,E9,G9)</f>
        <v>0.146548366666667</v>
      </c>
      <c r="D44" s="5" t="n">
        <f aca="false">STDEV(B9,D9,F9)</f>
        <v>0.00248027260542734</v>
      </c>
      <c r="E44" s="5" t="n">
        <f aca="false">STDEV(C9,E9,G9)</f>
        <v>0.104946500537671</v>
      </c>
      <c r="F44" s="4" t="n">
        <v>7.8125</v>
      </c>
      <c r="G44" s="5" t="n">
        <f aca="false">AVERAGE(I9,K9,M9)</f>
        <v>0.0273815666666667</v>
      </c>
      <c r="H44" s="5" t="n">
        <f aca="false">AVERAGE(J9,L9,N9)</f>
        <v>0.124609066666667</v>
      </c>
      <c r="I44" s="6" t="n">
        <f aca="false">STDEV(I9,K9,M9)</f>
        <v>0.0242519241367223</v>
      </c>
      <c r="J44" s="6" t="n">
        <f aca="false">STDEV(J9,L9,N9)</f>
        <v>0.0744946801259213</v>
      </c>
      <c r="K44" s="4" t="n">
        <v>7.8125</v>
      </c>
      <c r="L44" s="5" t="n">
        <f aca="false">AVERAGE(P9,R9,T9)</f>
        <v>0.01568888</v>
      </c>
      <c r="M44" s="5" t="n">
        <f aca="false">AVERAGE(Q9,S9,U9)</f>
        <v>0.0983337</v>
      </c>
      <c r="N44" s="5" t="n">
        <f aca="false">STDEV(P9,R9,T9)</f>
        <v>0.010786207725109</v>
      </c>
      <c r="O44" s="5" t="n">
        <f aca="false">STDEV(Q9,S9,U9)</f>
        <v>0.0659106093647297</v>
      </c>
      <c r="P44" s="5"/>
      <c r="Q44" s="6"/>
      <c r="R44" s="5"/>
      <c r="S44" s="6"/>
      <c r="T44" s="5"/>
      <c r="U44" s="5"/>
    </row>
    <row r="45" customFormat="false" ht="13" hidden="false" customHeight="true" outlineLevel="0" collapsed="false">
      <c r="A45" s="4" t="n">
        <v>9.76563</v>
      </c>
      <c r="B45" s="5" t="n">
        <f aca="false">AVERAGE(B10,D10,F10)</f>
        <v>0.01862254</v>
      </c>
      <c r="C45" s="5" t="n">
        <f aca="false">AVERAGE(C10,E10,G10)</f>
        <v>0.120833066666667</v>
      </c>
      <c r="D45" s="5" t="n">
        <f aca="false">STDEV(B10,D10,F10)</f>
        <v>0.0172767895598343</v>
      </c>
      <c r="E45" s="5" t="n">
        <f aca="false">STDEV(C10,E10,G10)</f>
        <v>0.107917923331638</v>
      </c>
      <c r="F45" s="4" t="n">
        <v>9.76563</v>
      </c>
      <c r="G45" s="5" t="n">
        <f aca="false">AVERAGE(I10,K10,M10)</f>
        <v>0.00244157233333333</v>
      </c>
      <c r="H45" s="5" t="n">
        <f aca="false">AVERAGE(J10,L10,N10)</f>
        <v>0.0812307333333333</v>
      </c>
      <c r="I45" s="6" t="n">
        <f aca="false">STDEV(I10,K10,M10)</f>
        <v>0.00167296814384385</v>
      </c>
      <c r="J45" s="6" t="n">
        <f aca="false">STDEV(J10,L10,N10)</f>
        <v>0.0736657748326408</v>
      </c>
      <c r="K45" s="4" t="n">
        <v>9.76563</v>
      </c>
      <c r="L45" s="5" t="n">
        <f aca="false">AVERAGE(P10,R10,T10)</f>
        <v>0.00964958666666667</v>
      </c>
      <c r="M45" s="5" t="n">
        <f aca="false">AVERAGE(Q10,S10,U10)</f>
        <v>0.0455974666666667</v>
      </c>
      <c r="N45" s="5" t="n">
        <f aca="false">STDEV(P10,R10,T10)</f>
        <v>0.00683375404793246</v>
      </c>
      <c r="O45" s="5" t="n">
        <f aca="false">STDEV(Q10,S10,U10)</f>
        <v>0.0257103764562741</v>
      </c>
      <c r="P45" s="5"/>
      <c r="Q45" s="6"/>
      <c r="R45" s="5"/>
      <c r="S45" s="6"/>
      <c r="T45" s="5"/>
      <c r="U45" s="5"/>
    </row>
    <row r="46" customFormat="false" ht="13" hidden="false" customHeight="true" outlineLevel="0" collapsed="false">
      <c r="A46" s="4" t="n">
        <v>11.7188</v>
      </c>
      <c r="B46" s="5" t="n">
        <f aca="false">AVERAGE(B11,D11,F11)</f>
        <v>0.0114100466666667</v>
      </c>
      <c r="C46" s="5" t="n">
        <f aca="false">AVERAGE(C11,E11,G11)</f>
        <v>0.0600813666666667</v>
      </c>
      <c r="D46" s="5" t="n">
        <f aca="false">STDEV(B11,D11,F11)</f>
        <v>0.00766342426911973</v>
      </c>
      <c r="E46" s="5" t="n">
        <f aca="false">STDEV(C11,E11,G11)</f>
        <v>0.0334321600726506</v>
      </c>
      <c r="F46" s="4" t="n">
        <v>11.7188</v>
      </c>
      <c r="G46" s="5" t="n">
        <f aca="false">AVERAGE(I11,K11,M11)</f>
        <v>0.00612531133333333</v>
      </c>
      <c r="H46" s="5" t="n">
        <f aca="false">AVERAGE(J11,L11,N11)</f>
        <v>0.0711983</v>
      </c>
      <c r="I46" s="6" t="n">
        <f aca="false">STDEV(I11,K11,M11)</f>
        <v>0.00805206856802309</v>
      </c>
      <c r="J46" s="6" t="n">
        <f aca="false">STDEV(J11,L11,N11)</f>
        <v>0.0590956804528893</v>
      </c>
      <c r="K46" s="4" t="n">
        <v>11.7188</v>
      </c>
      <c r="L46" s="5" t="n">
        <f aca="false">AVERAGE(P11,R11,T11)</f>
        <v>0.00310860333333333</v>
      </c>
      <c r="M46" s="5" t="n">
        <f aca="false">AVERAGE(Q11,S11,U11)</f>
        <v>0.00247067733333333</v>
      </c>
      <c r="N46" s="5" t="n">
        <f aca="false">STDEV(P11,R11,T11)</f>
        <v>0.00191124827715641</v>
      </c>
      <c r="O46" s="5" t="n">
        <f aca="false">STDEV(Q11,S11,U11)</f>
        <v>0.00162508260206099</v>
      </c>
      <c r="P46" s="5"/>
      <c r="Q46" s="6"/>
      <c r="R46" s="5"/>
      <c r="S46" s="6"/>
      <c r="T46" s="5"/>
      <c r="U46" s="5"/>
    </row>
    <row r="47" customFormat="false" ht="13" hidden="false" customHeight="true" outlineLevel="0" collapsed="false">
      <c r="A47" s="4" t="n">
        <v>13.6719</v>
      </c>
      <c r="B47" s="5" t="n">
        <f aca="false">AVERAGE(B12,D12,F12)</f>
        <v>0.0378899966666667</v>
      </c>
      <c r="C47" s="5" t="n">
        <f aca="false">AVERAGE(C12,E12,G12)</f>
        <v>0.2290535</v>
      </c>
      <c r="D47" s="5" t="n">
        <f aca="false">STDEV(B12,D12,F12)</f>
        <v>0.0430141649916284</v>
      </c>
      <c r="E47" s="5" t="n">
        <f aca="false">STDEV(C12,E12,G12)</f>
        <v>0.308317615839916</v>
      </c>
      <c r="F47" s="4" t="n">
        <v>13.6719</v>
      </c>
      <c r="G47" s="5" t="n">
        <f aca="false">AVERAGE(I12,K12,M12)</f>
        <v>0.00410787</v>
      </c>
      <c r="H47" s="5" t="n">
        <f aca="false">AVERAGE(J12,L12,N12)</f>
        <v>0.0576689033333333</v>
      </c>
      <c r="I47" s="6" t="n">
        <f aca="false">STDEV(I12,K12,M12)</f>
        <v>0.00173113871414165</v>
      </c>
      <c r="J47" s="6" t="n">
        <f aca="false">STDEV(J12,L12,N12)</f>
        <v>0.0872357432297521</v>
      </c>
      <c r="K47" s="4" t="n">
        <v>13.6719</v>
      </c>
      <c r="L47" s="5" t="n">
        <f aca="false">AVERAGE(P12,R12,T12)</f>
        <v>0.02667834</v>
      </c>
      <c r="M47" s="5" t="n">
        <f aca="false">AVERAGE(Q12,S12,U12)</f>
        <v>0.192236</v>
      </c>
      <c r="N47" s="5" t="n">
        <f aca="false">STDEV(P12,R12,T12)</f>
        <v>0.021095199811303</v>
      </c>
      <c r="O47" s="5" t="n">
        <f aca="false">STDEV(Q12,S12,U12)</f>
        <v>0.180982185521117</v>
      </c>
      <c r="P47" s="5"/>
      <c r="Q47" s="6"/>
      <c r="R47" s="5"/>
      <c r="S47" s="6"/>
      <c r="T47" s="5"/>
      <c r="U47" s="5"/>
    </row>
    <row r="48" customFormat="false" ht="13" hidden="false" customHeight="true" outlineLevel="0" collapsed="false">
      <c r="A48" s="4" t="n">
        <v>15.625</v>
      </c>
      <c r="B48" s="5" t="n">
        <f aca="false">AVERAGE(B13,D13,F13)</f>
        <v>0.01120802</v>
      </c>
      <c r="C48" s="5" t="n">
        <f aca="false">AVERAGE(C13,E13,G13)</f>
        <v>0.0228090668</v>
      </c>
      <c r="D48" s="5" t="n">
        <f aca="false">STDEV(B13,D13,F13)</f>
        <v>0.0125257337816473</v>
      </c>
      <c r="E48" s="5" t="n">
        <f aca="false">STDEV(C13,E13,G13)</f>
        <v>0.029734247373092</v>
      </c>
      <c r="F48" s="4" t="n">
        <v>15.625</v>
      </c>
      <c r="G48" s="5" t="n">
        <f aca="false">AVERAGE(I13,K13,M13)</f>
        <v>0.0164891766666667</v>
      </c>
      <c r="H48" s="5" t="n">
        <f aca="false">AVERAGE(J13,L13,N13)</f>
        <v>0.0669878333333333</v>
      </c>
      <c r="I48" s="6" t="n">
        <f aca="false">STDEV(I13,K13,M13)</f>
        <v>0.0127053171455353</v>
      </c>
      <c r="J48" s="6" t="n">
        <f aca="false">STDEV(J13,L13,N13)</f>
        <v>0.0208917954882613</v>
      </c>
      <c r="K48" s="4" t="n">
        <v>15.625</v>
      </c>
      <c r="L48" s="5" t="n">
        <f aca="false">AVERAGE(P13,R13,T13)</f>
        <v>0.00488702</v>
      </c>
      <c r="M48" s="5" t="n">
        <f aca="false">AVERAGE(Q13,S13,U13)</f>
        <v>0.0630858666666667</v>
      </c>
      <c r="N48" s="5" t="n">
        <f aca="false">STDEV(P13,R13,T13)</f>
        <v>0.00383509387380544</v>
      </c>
      <c r="O48" s="5" t="n">
        <f aca="false">STDEV(Q13,S13,U13)</f>
        <v>0.0398335363336389</v>
      </c>
      <c r="P48" s="5"/>
      <c r="Q48" s="6"/>
      <c r="R48" s="5"/>
      <c r="S48" s="6"/>
      <c r="T48" s="5"/>
      <c r="U48" s="5"/>
    </row>
    <row r="49" customFormat="false" ht="13" hidden="false" customHeight="true" outlineLevel="0" collapsed="false">
      <c r="A49" s="4" t="n">
        <v>17.5781</v>
      </c>
      <c r="B49" s="5" t="n">
        <f aca="false">AVERAGE(B14,D14,F14)</f>
        <v>0.00869412033333334</v>
      </c>
      <c r="C49" s="5" t="n">
        <f aca="false">AVERAGE(C14,E14,G14)</f>
        <v>0.0120615333333333</v>
      </c>
      <c r="D49" s="5" t="n">
        <f aca="false">STDEV(B14,D14,F14)</f>
        <v>0.0108714801042637</v>
      </c>
      <c r="E49" s="5" t="n">
        <f aca="false">STDEV(C14,E14,G14)</f>
        <v>0.012495663326968</v>
      </c>
      <c r="F49" s="4" t="n">
        <v>17.5781</v>
      </c>
      <c r="G49" s="5" t="n">
        <f aca="false">AVERAGE(I14,K14,M14)</f>
        <v>0.00911068333333333</v>
      </c>
      <c r="H49" s="5" t="n">
        <f aca="false">AVERAGE(J14,L14,N14)</f>
        <v>0.0348496903333333</v>
      </c>
      <c r="I49" s="6" t="n">
        <f aca="false">STDEV(I14,K14,M14)</f>
        <v>0.0116963282572452</v>
      </c>
      <c r="J49" s="6" t="n">
        <f aca="false">STDEV(J14,L14,N14)</f>
        <v>0.0313786679506154</v>
      </c>
      <c r="K49" s="4" t="n">
        <v>17.5781</v>
      </c>
      <c r="L49" s="5" t="n">
        <f aca="false">AVERAGE(P14,R14,T14)</f>
        <v>0.00525590333333333</v>
      </c>
      <c r="M49" s="5" t="n">
        <f aca="false">AVERAGE(Q14,S14,U14)</f>
        <v>0.068131</v>
      </c>
      <c r="N49" s="5" t="n">
        <f aca="false">STDEV(P14,R14,T14)</f>
        <v>0.0029220346116077</v>
      </c>
      <c r="O49" s="5" t="n">
        <f aca="false">STDEV(Q14,S14,U14)</f>
        <v>0.0456611399441582</v>
      </c>
      <c r="P49" s="5"/>
      <c r="Q49" s="6"/>
      <c r="R49" s="5"/>
      <c r="S49" s="6"/>
      <c r="T49" s="5"/>
      <c r="U49" s="5"/>
    </row>
    <row r="50" customFormat="false" ht="13" hidden="false" customHeight="true" outlineLevel="0" collapsed="false">
      <c r="A50" s="4" t="n">
        <v>19.5313</v>
      </c>
      <c r="B50" s="5" t="n">
        <f aca="false">AVERAGE(B15,D15,F15)</f>
        <v>0.00788871666666667</v>
      </c>
      <c r="C50" s="5" t="n">
        <f aca="false">AVERAGE(C15,E15,G15)</f>
        <v>0.05519855</v>
      </c>
      <c r="D50" s="5" t="n">
        <f aca="false">STDEV(B15,D15,F15)</f>
        <v>0.00748687920292783</v>
      </c>
      <c r="E50" s="5" t="n">
        <f aca="false">STDEV(C15,E15,G15)</f>
        <v>0.0545057900553006</v>
      </c>
      <c r="F50" s="4" t="n">
        <v>19.5313</v>
      </c>
      <c r="G50" s="5" t="n">
        <f aca="false">AVERAGE(I15,K15,M15)</f>
        <v>0.00401823666666667</v>
      </c>
      <c r="H50" s="5" t="n">
        <f aca="false">AVERAGE(J15,L15,N15)</f>
        <v>0.0591303333333333</v>
      </c>
      <c r="I50" s="6" t="n">
        <f aca="false">STDEV(I15,K15,M15)</f>
        <v>0.0014973617363995</v>
      </c>
      <c r="J50" s="6" t="n">
        <f aca="false">STDEV(J15,L15,N15)</f>
        <v>0.0384764753127587</v>
      </c>
      <c r="K50" s="4" t="n">
        <v>19.5313</v>
      </c>
      <c r="L50" s="5" t="n">
        <f aca="false">AVERAGE(P15,R15,T15)</f>
        <v>0.00698546733333333</v>
      </c>
      <c r="M50" s="5" t="n">
        <f aca="false">AVERAGE(Q15,S15,U15)</f>
        <v>0.05628598</v>
      </c>
      <c r="N50" s="5" t="n">
        <f aca="false">STDEV(P15,R15,T15)</f>
        <v>0.006937875798972</v>
      </c>
      <c r="O50" s="5" t="n">
        <f aca="false">STDEV(Q15,S15,U15)</f>
        <v>0.0819135032017872</v>
      </c>
      <c r="P50" s="5"/>
      <c r="Q50" s="6"/>
      <c r="R50" s="5"/>
      <c r="S50" s="6"/>
      <c r="T50" s="5"/>
      <c r="U50" s="5"/>
    </row>
    <row r="51" customFormat="false" ht="13" hidden="false" customHeight="true" outlineLevel="0" collapsed="false">
      <c r="A51" s="4" t="n">
        <v>21.4844</v>
      </c>
      <c r="B51" s="5" t="n">
        <f aca="false">AVERAGE(B16,D16,F16)</f>
        <v>0.00447142666666667</v>
      </c>
      <c r="C51" s="5" t="n">
        <f aca="false">AVERAGE(C16,E16,G16)</f>
        <v>0.069732</v>
      </c>
      <c r="D51" s="5" t="n">
        <f aca="false">STDEV(B16,D16,F16)</f>
        <v>0.0021463523924401</v>
      </c>
      <c r="E51" s="5" t="n">
        <f aca="false">STDEV(C16,E16,G16)</f>
        <v>0.0575615703641761</v>
      </c>
      <c r="F51" s="4" t="n">
        <v>21.4844</v>
      </c>
      <c r="G51" s="5" t="n">
        <f aca="false">AVERAGE(I16,K16,M16)</f>
        <v>0.00230974666666667</v>
      </c>
      <c r="H51" s="5" t="n">
        <f aca="false">AVERAGE(J16,L16,N16)</f>
        <v>0.04146547</v>
      </c>
      <c r="I51" s="6" t="n">
        <f aca="false">STDEV(I16,K16,M16)</f>
        <v>0.000975722810296722</v>
      </c>
      <c r="J51" s="6" t="n">
        <f aca="false">STDEV(J16,L16,N16)</f>
        <v>0.0411995902729833</v>
      </c>
      <c r="K51" s="4" t="n">
        <v>21.4844</v>
      </c>
      <c r="L51" s="5" t="n">
        <f aca="false">AVERAGE(P16,R16,T16)</f>
        <v>0.005190406</v>
      </c>
      <c r="M51" s="5" t="n">
        <f aca="false">AVERAGE(Q16,S16,U16)</f>
        <v>0.0422733666666667</v>
      </c>
      <c r="N51" s="5" t="n">
        <f aca="false">STDEV(P16,R16,T16)</f>
        <v>0.00732033629152022</v>
      </c>
      <c r="O51" s="5" t="n">
        <f aca="false">STDEV(Q16,S16,U16)</f>
        <v>0.0314015432764591</v>
      </c>
      <c r="P51" s="5"/>
      <c r="Q51" s="6"/>
      <c r="R51" s="5"/>
      <c r="S51" s="6"/>
      <c r="T51" s="5"/>
      <c r="U51" s="5"/>
    </row>
    <row r="52" customFormat="false" ht="13" hidden="false" customHeight="true" outlineLevel="0" collapsed="false">
      <c r="A52" s="4" t="n">
        <v>23.4375</v>
      </c>
      <c r="B52" s="5" t="n">
        <f aca="false">AVERAGE(B17,D17,F17)</f>
        <v>0.00121794666666667</v>
      </c>
      <c r="C52" s="5" t="n">
        <f aca="false">AVERAGE(C17,E17,G17)</f>
        <v>0.0522875666666667</v>
      </c>
      <c r="D52" s="5" t="n">
        <f aca="false">STDEV(B17,D17,F17)</f>
        <v>0.000513436922156299</v>
      </c>
      <c r="E52" s="5" t="n">
        <f aca="false">STDEV(C17,E17,G17)</f>
        <v>0.0162800978456314</v>
      </c>
      <c r="F52" s="4" t="n">
        <v>23.4375</v>
      </c>
      <c r="G52" s="5" t="n">
        <f aca="false">AVERAGE(I17,K17,M17)</f>
        <v>0.0045536</v>
      </c>
      <c r="H52" s="5" t="n">
        <f aca="false">AVERAGE(J17,L17,N17)</f>
        <v>0.0416404</v>
      </c>
      <c r="I52" s="6" t="n">
        <f aca="false">STDEV(I17,K17,M17)</f>
        <v>0.00142161534189105</v>
      </c>
      <c r="J52" s="6" t="n">
        <f aca="false">STDEV(J17,L17,N17)</f>
        <v>0.0195711590763041</v>
      </c>
      <c r="K52" s="4" t="n">
        <v>23.4375</v>
      </c>
      <c r="L52" s="5" t="n">
        <f aca="false">AVERAGE(P17,R17,T17)</f>
        <v>0.0034142</v>
      </c>
      <c r="M52" s="5" t="n">
        <f aca="false">AVERAGE(Q17,S17,U17)</f>
        <v>0.0390704276666667</v>
      </c>
      <c r="N52" s="5" t="n">
        <f aca="false">STDEV(P17,R17,T17)</f>
        <v>0.000790076246447139</v>
      </c>
      <c r="O52" s="5" t="n">
        <f aca="false">STDEV(Q17,S17,U17)</f>
        <v>0.0555409506902501</v>
      </c>
      <c r="P52" s="5"/>
      <c r="Q52" s="6"/>
      <c r="R52" s="5"/>
      <c r="S52" s="6"/>
      <c r="T52" s="5"/>
      <c r="U52" s="5"/>
    </row>
    <row r="53" customFormat="false" ht="13" hidden="false" customHeight="true" outlineLevel="0" collapsed="false">
      <c r="A53" s="4" t="n">
        <v>25.3906</v>
      </c>
      <c r="B53" s="5" t="n">
        <f aca="false">AVERAGE(B18,D18,F18)</f>
        <v>0.0134781933333333</v>
      </c>
      <c r="C53" s="5" t="n">
        <f aca="false">AVERAGE(C18,E18,G18)</f>
        <v>0.105517433333333</v>
      </c>
      <c r="D53" s="5" t="n">
        <f aca="false">STDEV(B18,D18,F18)</f>
        <v>0.017347772519607</v>
      </c>
      <c r="E53" s="5" t="n">
        <f aca="false">STDEV(C18,E18,G18)</f>
        <v>0.149733129723329</v>
      </c>
      <c r="F53" s="4" t="n">
        <v>25.3906</v>
      </c>
      <c r="G53" s="5" t="n">
        <f aca="false">AVERAGE(I18,K18,M18)</f>
        <v>0.00162382633333333</v>
      </c>
      <c r="H53" s="5" t="n">
        <f aca="false">AVERAGE(J18,L18,N18)</f>
        <v>0.0428411666666667</v>
      </c>
      <c r="I53" s="6" t="n">
        <f aca="false">STDEV(I18,K18,M18)</f>
        <v>0.00151635153178949</v>
      </c>
      <c r="J53" s="6" t="n">
        <f aca="false">STDEV(J18,L18,N18)</f>
        <v>0.0259349902227345</v>
      </c>
      <c r="K53" s="4" t="n">
        <v>25.3906</v>
      </c>
      <c r="L53" s="5" t="n">
        <f aca="false">AVERAGE(P18,R18,T18)</f>
        <v>0.0139378249</v>
      </c>
      <c r="M53" s="5" t="n">
        <f aca="false">AVERAGE(Q18,S18,U18)</f>
        <v>0.0260880233333333</v>
      </c>
      <c r="N53" s="5" t="n">
        <f aca="false">STDEV(P18,R18,T18)</f>
        <v>0.0164448493368751</v>
      </c>
      <c r="O53" s="5" t="n">
        <f aca="false">STDEV(Q18,S18,U18)</f>
        <v>0.0225841818698095</v>
      </c>
      <c r="P53" s="5"/>
      <c r="Q53" s="6"/>
      <c r="R53" s="5"/>
      <c r="S53" s="6"/>
      <c r="T53" s="5"/>
      <c r="U53" s="5"/>
    </row>
    <row r="54" customFormat="false" ht="13" hidden="false" customHeight="true" outlineLevel="0" collapsed="false">
      <c r="A54" s="4" t="n">
        <v>27.3438</v>
      </c>
      <c r="B54" s="5" t="n">
        <f aca="false">AVERAGE(B19,D19,F19)</f>
        <v>0.00637243</v>
      </c>
      <c r="C54" s="5" t="n">
        <f aca="false">AVERAGE(C19,E19,G19)</f>
        <v>0.0258976666666667</v>
      </c>
      <c r="D54" s="5" t="n">
        <f aca="false">STDEV(B19,D19,F19)</f>
        <v>0.00354386890407927</v>
      </c>
      <c r="E54" s="5" t="n">
        <f aca="false">STDEV(C19,E19,G19)</f>
        <v>0.0147696176688272</v>
      </c>
      <c r="F54" s="4" t="n">
        <v>27.3438</v>
      </c>
      <c r="G54" s="5" t="n">
        <f aca="false">AVERAGE(I19,K19,M19)</f>
        <v>0.00344487333333333</v>
      </c>
      <c r="H54" s="5" t="n">
        <f aca="false">AVERAGE(J19,L19,N19)</f>
        <v>0.0404716</v>
      </c>
      <c r="I54" s="6" t="n">
        <f aca="false">STDEV(I19,K19,M19)</f>
        <v>0.00232751491265541</v>
      </c>
      <c r="J54" s="6" t="n">
        <f aca="false">STDEV(J19,L19,N19)</f>
        <v>0.0267880496372916</v>
      </c>
      <c r="K54" s="4" t="n">
        <v>27.3438</v>
      </c>
      <c r="L54" s="5" t="n">
        <f aca="false">AVERAGE(P19,R19,T19)</f>
        <v>0.00188858</v>
      </c>
      <c r="M54" s="5" t="n">
        <f aca="false">AVERAGE(Q19,S19,U19)</f>
        <v>0.0160671233333333</v>
      </c>
      <c r="N54" s="5" t="n">
        <f aca="false">STDEV(P19,R19,T19)</f>
        <v>0.000448877516812772</v>
      </c>
      <c r="O54" s="5" t="n">
        <f aca="false">STDEV(Q19,S19,U19)</f>
        <v>0.0117918542051975</v>
      </c>
      <c r="P54" s="5"/>
      <c r="Q54" s="6"/>
      <c r="R54" s="5"/>
      <c r="S54" s="6"/>
      <c r="T54" s="5"/>
      <c r="U54" s="5"/>
    </row>
    <row r="55" customFormat="false" ht="13" hidden="false" customHeight="true" outlineLevel="0" collapsed="false">
      <c r="A55" s="4" t="n">
        <v>29.2969</v>
      </c>
      <c r="B55" s="5" t="n">
        <f aca="false">AVERAGE(B20,D20,F20)</f>
        <v>0.01079247</v>
      </c>
      <c r="C55" s="5" t="n">
        <f aca="false">AVERAGE(C20,E20,G20)</f>
        <v>0.0393424</v>
      </c>
      <c r="D55" s="5" t="n">
        <f aca="false">STDEV(B20,D20,F20)</f>
        <v>0.00635595737137215</v>
      </c>
      <c r="E55" s="5" t="n">
        <f aca="false">STDEV(C20,E20,G20)</f>
        <v>0.0104910843653075</v>
      </c>
      <c r="F55" s="4" t="n">
        <v>29.2969</v>
      </c>
      <c r="G55" s="5" t="n">
        <f aca="false">AVERAGE(I20,K20,M20)</f>
        <v>0.000682521766666667</v>
      </c>
      <c r="H55" s="5" t="n">
        <f aca="false">AVERAGE(J20,L20,N20)</f>
        <v>0.02316057</v>
      </c>
      <c r="I55" s="6" t="n">
        <f aca="false">STDEV(I20,K20,M20)</f>
        <v>0.00107578578022363</v>
      </c>
      <c r="J55" s="6" t="n">
        <f aca="false">STDEV(J20,L20,N20)</f>
        <v>0.0177255623067563</v>
      </c>
      <c r="K55" s="4" t="n">
        <v>29.2969</v>
      </c>
      <c r="L55" s="5" t="n">
        <f aca="false">AVERAGE(P20,R20,T20)</f>
        <v>0.00044493</v>
      </c>
      <c r="M55" s="5" t="n">
        <f aca="false">AVERAGE(Q20,S20,U20)</f>
        <v>0.00499313333333333</v>
      </c>
      <c r="N55" s="5" t="n">
        <f aca="false">STDEV(P20,R20,T20)</f>
        <v>0.000138383324150708</v>
      </c>
      <c r="O55" s="5" t="n">
        <f aca="false">STDEV(Q20,S20,U20)</f>
        <v>0.000355856185886003</v>
      </c>
      <c r="P55" s="5"/>
      <c r="Q55" s="6"/>
      <c r="R55" s="5"/>
      <c r="S55" s="6"/>
      <c r="T55" s="5"/>
      <c r="U55" s="5"/>
    </row>
    <row r="56" customFormat="false" ht="13" hidden="false" customHeight="true" outlineLevel="0" collapsed="false">
      <c r="A56" s="4" t="n">
        <v>31.25</v>
      </c>
      <c r="B56" s="5" t="n">
        <f aca="false">AVERAGE(B21,D21,F21)</f>
        <v>0.00542884333333333</v>
      </c>
      <c r="C56" s="5" t="n">
        <f aca="false">AVERAGE(C21,E21,G21)</f>
        <v>0.00944181333333333</v>
      </c>
      <c r="D56" s="5" t="n">
        <f aca="false">STDEV(B21,D21,F21)</f>
        <v>0.00426122458920359</v>
      </c>
      <c r="E56" s="5" t="n">
        <f aca="false">STDEV(C21,E21,G21)</f>
        <v>0.00817886681222609</v>
      </c>
      <c r="F56" s="4" t="n">
        <v>31.25</v>
      </c>
      <c r="G56" s="5" t="n">
        <f aca="false">AVERAGE(I21,K21,M21)</f>
        <v>0.0044453</v>
      </c>
      <c r="H56" s="5" t="n">
        <f aca="false">AVERAGE(J21,L21,N21)</f>
        <v>0.0317334666666667</v>
      </c>
      <c r="I56" s="6" t="n">
        <f aca="false">STDEV(I21,K21,M21)</f>
        <v>0.00191125942864908</v>
      </c>
      <c r="J56" s="6" t="n">
        <f aca="false">STDEV(J21,L21,N21)</f>
        <v>0.0112408296568062</v>
      </c>
      <c r="K56" s="4" t="n">
        <v>31.25</v>
      </c>
      <c r="L56" s="5" t="n">
        <f aca="false">AVERAGE(P21,R21,T21)</f>
        <v>0.000571063333333333</v>
      </c>
      <c r="M56" s="5" t="n">
        <f aca="false">AVERAGE(Q21,S21,U21)</f>
        <v>0.0205062666666667</v>
      </c>
      <c r="N56" s="5" t="n">
        <f aca="false">STDEV(P21,R21,T21)</f>
        <v>0.000431881689328609</v>
      </c>
      <c r="O56" s="5" t="n">
        <f aca="false">STDEV(Q21,S21,U21)</f>
        <v>0.0261317969495868</v>
      </c>
      <c r="P56" s="5"/>
      <c r="Q56" s="6"/>
      <c r="R56" s="5"/>
      <c r="S56" s="6"/>
      <c r="T56" s="5"/>
      <c r="U56" s="5"/>
    </row>
    <row r="57" customFormat="false" ht="13" hidden="false" customHeight="true" outlineLevel="0" collapsed="false">
      <c r="A57" s="4" t="n">
        <v>33.2031</v>
      </c>
      <c r="B57" s="5" t="n">
        <f aca="false">AVERAGE(B22,D22,F22)</f>
        <v>0.00890842666666667</v>
      </c>
      <c r="C57" s="5" t="n">
        <f aca="false">AVERAGE(C22,E22,G22)</f>
        <v>0.0592699</v>
      </c>
      <c r="D57" s="5" t="n">
        <f aca="false">STDEV(B22,D22,F22)</f>
        <v>0.00727778088227678</v>
      </c>
      <c r="E57" s="5" t="n">
        <f aca="false">STDEV(C22,E22,G22)</f>
        <v>0.0452946155306566</v>
      </c>
      <c r="F57" s="4" t="n">
        <v>33.2031</v>
      </c>
      <c r="G57" s="5" t="n">
        <f aca="false">AVERAGE(I22,K22,M22)</f>
        <v>0.00135250933333333</v>
      </c>
      <c r="H57" s="5" t="n">
        <f aca="false">AVERAGE(J22,L22,N22)</f>
        <v>0.0233386333333333</v>
      </c>
      <c r="I57" s="6" t="n">
        <f aca="false">STDEV(I22,K22,M22)</f>
        <v>0.00166819515662896</v>
      </c>
      <c r="J57" s="6" t="n">
        <f aca="false">STDEV(J22,L22,N22)</f>
        <v>0.0137149627233665</v>
      </c>
      <c r="K57" s="4" t="n">
        <v>33.2031</v>
      </c>
      <c r="L57" s="5" t="n">
        <f aca="false">AVERAGE(P22,R22,T22)</f>
        <v>0.002623183</v>
      </c>
      <c r="M57" s="5" t="n">
        <f aca="false">AVERAGE(Q22,S22,U22)</f>
        <v>0.00942247833333333</v>
      </c>
      <c r="N57" s="5" t="n">
        <f aca="false">STDEV(P22,R22,T22)</f>
        <v>0.00255077381927269</v>
      </c>
      <c r="O57" s="5" t="n">
        <f aca="false">STDEV(Q22,S22,U22)</f>
        <v>0.0143309607408142</v>
      </c>
      <c r="P57" s="5"/>
      <c r="Q57" s="6"/>
      <c r="R57" s="5"/>
      <c r="S57" s="6"/>
      <c r="T57" s="5"/>
      <c r="U57" s="5"/>
    </row>
    <row r="58" customFormat="false" ht="13" hidden="false" customHeight="true" outlineLevel="0" collapsed="false">
      <c r="A58" s="4" t="n">
        <v>35.1563</v>
      </c>
      <c r="B58" s="5" t="n">
        <f aca="false">AVERAGE(B23,D23,F23)</f>
        <v>0.00317205866666667</v>
      </c>
      <c r="C58" s="5" t="n">
        <f aca="false">AVERAGE(C23,E23,G23)</f>
        <v>0.0163277333333333</v>
      </c>
      <c r="D58" s="5" t="n">
        <f aca="false">STDEV(B23,D23,F23)</f>
        <v>0.00327123769689782</v>
      </c>
      <c r="E58" s="5" t="n">
        <f aca="false">STDEV(C23,E23,G23)</f>
        <v>0.0120469554877294</v>
      </c>
      <c r="F58" s="4" t="n">
        <v>35.1563</v>
      </c>
      <c r="G58" s="5" t="n">
        <f aca="false">AVERAGE(I23,K23,M23)</f>
        <v>0.00165022366666667</v>
      </c>
      <c r="H58" s="5" t="n">
        <f aca="false">AVERAGE(J23,L23,N23)</f>
        <v>0.01215029</v>
      </c>
      <c r="I58" s="6" t="n">
        <f aca="false">STDEV(I23,K23,M23)</f>
        <v>0.00199709599245663</v>
      </c>
      <c r="J58" s="6" t="n">
        <f aca="false">STDEV(J23,L23,N23)</f>
        <v>0.00919383427495297</v>
      </c>
      <c r="K58" s="4" t="n">
        <v>35.1563</v>
      </c>
      <c r="L58" s="5" t="n">
        <f aca="false">AVERAGE(P23,R23,T23)</f>
        <v>0.000533097666666667</v>
      </c>
      <c r="M58" s="5" t="n">
        <f aca="false">AVERAGE(Q23,S23,U23)</f>
        <v>0.01197701</v>
      </c>
      <c r="N58" s="5" t="n">
        <f aca="false">STDEV(P23,R23,T23)</f>
        <v>0.000495932660614658</v>
      </c>
      <c r="O58" s="5" t="n">
        <f aca="false">STDEV(Q23,S23,U23)</f>
        <v>0.00620297897161517</v>
      </c>
      <c r="P58" s="5"/>
      <c r="Q58" s="6"/>
      <c r="R58" s="5"/>
      <c r="S58" s="6"/>
      <c r="T58" s="5"/>
      <c r="U58" s="5"/>
    </row>
    <row r="59" customFormat="false" ht="13" hidden="false" customHeight="true" outlineLevel="0" collapsed="false">
      <c r="A59" s="4" t="n">
        <v>37.1094</v>
      </c>
      <c r="B59" s="5" t="n">
        <f aca="false">AVERAGE(B24,D24,F24)</f>
        <v>0.00313238333333333</v>
      </c>
      <c r="C59" s="5" t="n">
        <f aca="false">AVERAGE(C24,E24,G24)</f>
        <v>0.0185381133333333</v>
      </c>
      <c r="D59" s="5" t="n">
        <f aca="false">STDEV(B24,D24,F24)</f>
        <v>0.000772820573117288</v>
      </c>
      <c r="E59" s="5" t="n">
        <f aca="false">STDEV(C24,E24,G24)</f>
        <v>0.0146301339173137</v>
      </c>
      <c r="F59" s="4" t="n">
        <v>37.1094</v>
      </c>
      <c r="G59" s="5" t="n">
        <f aca="false">AVERAGE(I24,K24,M24)</f>
        <v>0.00126981966666667</v>
      </c>
      <c r="H59" s="5" t="n">
        <f aca="false">AVERAGE(J24,L24,N24)</f>
        <v>0.0198567033333333</v>
      </c>
      <c r="I59" s="6" t="n">
        <f aca="false">STDEV(I24,K24,M24)</f>
        <v>0.000976210715773154</v>
      </c>
      <c r="J59" s="6" t="n">
        <f aca="false">STDEV(J24,L24,N24)</f>
        <v>0.0193716569010251</v>
      </c>
      <c r="K59" s="4" t="n">
        <v>37.1094</v>
      </c>
      <c r="L59" s="5" t="n">
        <f aca="false">AVERAGE(P24,R24,T24)</f>
        <v>0.000480261866666667</v>
      </c>
      <c r="M59" s="5" t="n">
        <f aca="false">AVERAGE(Q24,S24,U24)</f>
        <v>0.00398032266666667</v>
      </c>
      <c r="N59" s="5" t="n">
        <f aca="false">STDEV(P24,R24,T24)</f>
        <v>0.000428728028561993</v>
      </c>
      <c r="O59" s="5" t="n">
        <f aca="false">STDEV(Q24,S24,U24)</f>
        <v>0.00446493997319128</v>
      </c>
      <c r="P59" s="5"/>
      <c r="Q59" s="6"/>
      <c r="R59" s="5"/>
      <c r="S59" s="6"/>
      <c r="T59" s="5"/>
      <c r="U59" s="5"/>
    </row>
    <row r="60" customFormat="false" ht="13" hidden="false" customHeight="true" outlineLevel="0" collapsed="false">
      <c r="A60" s="4" t="n">
        <v>39.0625</v>
      </c>
      <c r="B60" s="5" t="n">
        <f aca="false">AVERAGE(B25,D25,F25)</f>
        <v>0.003911395</v>
      </c>
      <c r="C60" s="5" t="n">
        <f aca="false">AVERAGE(C25,E25,G25)</f>
        <v>0.01716516</v>
      </c>
      <c r="D60" s="5" t="n">
        <f aca="false">STDEV(B25,D25,F25)</f>
        <v>0.00315965982876717</v>
      </c>
      <c r="E60" s="5" t="n">
        <f aca="false">STDEV(C25,E25,G25)</f>
        <v>0.015983202499712</v>
      </c>
      <c r="F60" s="4" t="n">
        <v>39.0625</v>
      </c>
      <c r="G60" s="5" t="n">
        <f aca="false">AVERAGE(I25,K25,M25)</f>
        <v>0.000957399333333333</v>
      </c>
      <c r="H60" s="5" t="n">
        <f aca="false">AVERAGE(J25,L25,N25)</f>
        <v>0.000373105</v>
      </c>
      <c r="I60" s="6" t="n">
        <f aca="false">STDEV(I25,K25,M25)</f>
        <v>0.00075489286397762</v>
      </c>
      <c r="J60" s="6" t="n">
        <f aca="false">STDEV(J25,L25,N25)</f>
        <v>0.000135823888267123</v>
      </c>
      <c r="K60" s="4" t="n">
        <v>39.0625</v>
      </c>
      <c r="L60" s="5" t="n">
        <f aca="false">AVERAGE(P25,R25,T25)</f>
        <v>0.001528979</v>
      </c>
      <c r="M60" s="5" t="n">
        <f aca="false">AVERAGE(Q25,S25,U25)</f>
        <v>0.00758960666666667</v>
      </c>
      <c r="N60" s="5" t="n">
        <f aca="false">STDEV(P25,R25,T25)</f>
        <v>0.00156544223891941</v>
      </c>
      <c r="O60" s="5" t="n">
        <f aca="false">STDEV(Q25,S25,U25)</f>
        <v>0.00257130760525327</v>
      </c>
      <c r="P60" s="5"/>
      <c r="Q60" s="6"/>
      <c r="R60" s="5"/>
      <c r="S60" s="6"/>
      <c r="T60" s="5"/>
      <c r="U60" s="5"/>
    </row>
    <row r="61" customFormat="false" ht="13" hidden="false" customHeight="true" outlineLevel="0" collapsed="false">
      <c r="A61" s="4" t="n">
        <v>41.0156</v>
      </c>
      <c r="B61" s="5" t="n">
        <f aca="false">AVERAGE(B26,D26,F26)</f>
        <v>0.00265748666666667</v>
      </c>
      <c r="C61" s="5" t="n">
        <f aca="false">AVERAGE(C26,E26,G26)</f>
        <v>0.00628859666666667</v>
      </c>
      <c r="D61" s="5" t="n">
        <f aca="false">STDEV(B26,D26,F26)</f>
        <v>0.00143064233973182</v>
      </c>
      <c r="E61" s="5" t="n">
        <f aca="false">STDEV(C26,E26,G26)</f>
        <v>0.00382101343601842</v>
      </c>
      <c r="F61" s="4" t="n">
        <v>41.0156</v>
      </c>
      <c r="G61" s="5" t="n">
        <f aca="false">AVERAGE(I26,K26,M26)</f>
        <v>0.000624985333333333</v>
      </c>
      <c r="H61" s="5" t="n">
        <f aca="false">AVERAGE(J26,L26,N26)</f>
        <v>0.00590703366666667</v>
      </c>
      <c r="I61" s="6" t="n">
        <f aca="false">STDEV(I26,K26,M26)</f>
        <v>0.000367866233993191</v>
      </c>
      <c r="J61" s="6" t="n">
        <f aca="false">STDEV(J26,L26,N26)</f>
        <v>0.0046607363448462</v>
      </c>
      <c r="K61" s="4" t="n">
        <v>41.0156</v>
      </c>
      <c r="L61" s="5" t="n">
        <f aca="false">AVERAGE(P26,R26,T26)</f>
        <v>0.000278208333333333</v>
      </c>
      <c r="M61" s="5" t="n">
        <f aca="false">AVERAGE(Q26,S26,U26)</f>
        <v>0.00250414566666667</v>
      </c>
      <c r="N61" s="5" t="n">
        <f aca="false">STDEV(P26,R26,T26)</f>
        <v>0.000150377878992667</v>
      </c>
      <c r="O61" s="5" t="n">
        <f aca="false">STDEV(Q26,S26,U26)</f>
        <v>0.00245844662293415</v>
      </c>
      <c r="P61" s="5"/>
      <c r="Q61" s="6"/>
      <c r="R61" s="5"/>
      <c r="S61" s="6"/>
      <c r="T61" s="5"/>
      <c r="U61" s="5"/>
    </row>
    <row r="62" customFormat="false" ht="13" hidden="false" customHeight="true" outlineLevel="0" collapsed="false">
      <c r="A62" s="4" t="n">
        <v>42.9688</v>
      </c>
      <c r="B62" s="5" t="n">
        <f aca="false">AVERAGE(B27,D27,F27)</f>
        <v>0.000848042333333333</v>
      </c>
      <c r="C62" s="5" t="n">
        <f aca="false">AVERAGE(C27,E27,G27)</f>
        <v>0.00388545333333333</v>
      </c>
      <c r="D62" s="5" t="n">
        <f aca="false">STDEV(B27,D27,F27)</f>
        <v>0.000230677479772806</v>
      </c>
      <c r="E62" s="5" t="n">
        <f aca="false">STDEV(C27,E27,G27)</f>
        <v>0.00334293376034185</v>
      </c>
      <c r="F62" s="4" t="n">
        <v>42.9688</v>
      </c>
      <c r="G62" s="5" t="n">
        <f aca="false">AVERAGE(I27,K27,M27)</f>
        <v>0.00114770473333333</v>
      </c>
      <c r="H62" s="5" t="n">
        <f aca="false">AVERAGE(J27,L27,N27)</f>
        <v>0.001077718</v>
      </c>
      <c r="I62" s="6" t="n">
        <f aca="false">STDEV(I27,K27,M27)</f>
        <v>0.00165082323393633</v>
      </c>
      <c r="J62" s="6" t="n">
        <f aca="false">STDEV(J27,L27,N27)</f>
        <v>0.000787346981163959</v>
      </c>
      <c r="K62" s="4" t="n">
        <v>42.9688</v>
      </c>
      <c r="L62" s="5" t="n">
        <f aca="false">AVERAGE(P27,R27,T27)</f>
        <v>0.0003068945</v>
      </c>
      <c r="M62" s="5" t="n">
        <f aca="false">AVERAGE(Q27,S27,U27)</f>
        <v>0.001709974</v>
      </c>
      <c r="N62" s="5" t="n">
        <f aca="false">STDEV(P27,R27,T27)</f>
        <v>0.000439580935702733</v>
      </c>
      <c r="O62" s="5" t="n">
        <f aca="false">STDEV(Q27,S27,U27)</f>
        <v>0.00218101067082488</v>
      </c>
      <c r="P62" s="5"/>
      <c r="Q62" s="6"/>
      <c r="R62" s="5"/>
      <c r="S62" s="6"/>
      <c r="T62" s="5"/>
      <c r="U62" s="5"/>
    </row>
    <row r="63" customFormat="false" ht="13" hidden="false" customHeight="true" outlineLevel="0" collapsed="false">
      <c r="A63" s="4" t="n">
        <v>44.9219</v>
      </c>
      <c r="B63" s="5" t="n">
        <f aca="false">AVERAGE(B28,D28,F28)</f>
        <v>0.00146900333333333</v>
      </c>
      <c r="C63" s="5" t="n">
        <f aca="false">AVERAGE(C28,E28,G28)</f>
        <v>0.00361093333333333</v>
      </c>
      <c r="D63" s="5" t="n">
        <f aca="false">STDEV(B28,D28,F28)</f>
        <v>0.00167227423117661</v>
      </c>
      <c r="E63" s="5" t="n">
        <f aca="false">STDEV(C28,E28,G28)</f>
        <v>0.00217066797742845</v>
      </c>
      <c r="F63" s="4" t="n">
        <v>44.9219</v>
      </c>
      <c r="G63" s="5" t="n">
        <f aca="false">AVERAGE(I28,K28,M28)</f>
        <v>0.0003352263</v>
      </c>
      <c r="H63" s="5" t="n">
        <f aca="false">AVERAGE(J28,L28,N28)</f>
        <v>0.00184623023333333</v>
      </c>
      <c r="I63" s="6" t="n">
        <f aca="false">STDEV(I28,K28,M28)</f>
        <v>0.000352143949110119</v>
      </c>
      <c r="J63" s="6" t="n">
        <f aca="false">STDEV(J28,L28,N28)</f>
        <v>0.00212124747356884</v>
      </c>
      <c r="K63" s="4" t="n">
        <v>44.9219</v>
      </c>
      <c r="L63" s="5" t="n">
        <f aca="false">AVERAGE(P28,R28,T28)</f>
        <v>0.000151231733333333</v>
      </c>
      <c r="M63" s="5" t="n">
        <f aca="false">AVERAGE(Q28,S28,U28)</f>
        <v>0.0014982487</v>
      </c>
      <c r="N63" s="5" t="n">
        <f aca="false">STDEV(P28,R28,T28)</f>
        <v>0.000205793114038962</v>
      </c>
      <c r="O63" s="5" t="n">
        <f aca="false">STDEV(Q28,S28,U28)</f>
        <v>0.00164019512995347</v>
      </c>
      <c r="P63" s="5"/>
      <c r="Q63" s="6"/>
      <c r="R63" s="5"/>
      <c r="S63" s="6"/>
      <c r="T63" s="5"/>
      <c r="U63" s="5"/>
    </row>
    <row r="64" customFormat="false" ht="13" hidden="false" customHeight="true" outlineLevel="0" collapsed="false">
      <c r="A64" s="4" t="n">
        <v>46.875</v>
      </c>
      <c r="B64" s="5" t="n">
        <f aca="false">AVERAGE(B29,D29,F29)</f>
        <v>0.0009231301</v>
      </c>
      <c r="C64" s="5" t="n">
        <f aca="false">AVERAGE(C29,E29,G29)</f>
        <v>0.00213403666666667</v>
      </c>
      <c r="D64" s="5" t="n">
        <f aca="false">STDEV(B29,D29,F29)</f>
        <v>0.00126129048274342</v>
      </c>
      <c r="E64" s="5" t="n">
        <f aca="false">STDEV(C29,E29,G29)</f>
        <v>0.00140429379256384</v>
      </c>
      <c r="F64" s="4" t="n">
        <v>46.875</v>
      </c>
      <c r="G64" s="5" t="n">
        <f aca="false">AVERAGE(I29,K29,M29)</f>
        <v>0.000289513</v>
      </c>
      <c r="H64" s="5" t="n">
        <f aca="false">AVERAGE(J29,L29,N29)</f>
        <v>0.00102953266666667</v>
      </c>
      <c r="I64" s="6" t="n">
        <f aca="false">STDEV(I29,K29,M29)</f>
        <v>0.000218729269817736</v>
      </c>
      <c r="J64" s="6" t="n">
        <f aca="false">STDEV(J29,L29,N29)</f>
        <v>0.000564671590355255</v>
      </c>
      <c r="K64" s="4" t="n">
        <v>46.875</v>
      </c>
      <c r="L64" s="9" t="n">
        <f aca="false">AVERAGE(P29,R29,T29)</f>
        <v>6.91323E-005</v>
      </c>
      <c r="M64" s="5" t="n">
        <f aca="false">AVERAGE(Q29,S29,U29)</f>
        <v>0.000486342666666667</v>
      </c>
      <c r="N64" s="10" t="n">
        <f aca="false">STDEV(P29,R29,T29)</f>
        <v>1.97404924834716E-005</v>
      </c>
      <c r="O64" s="5" t="n">
        <f aca="false">STDEV(Q29,S29,U29)</f>
        <v>0.000319268703585762</v>
      </c>
      <c r="P64" s="5"/>
      <c r="Q64" s="6"/>
      <c r="R64" s="5"/>
      <c r="S64" s="6"/>
      <c r="T64" s="5"/>
      <c r="U64" s="5"/>
    </row>
    <row r="65" customFormat="false" ht="13" hidden="false" customHeight="true" outlineLevel="0" collapsed="false">
      <c r="A65" s="4" t="n">
        <v>48.8281</v>
      </c>
      <c r="B65" s="5" t="n">
        <f aca="false">AVERAGE(B30,D30,F30)</f>
        <v>0.00169634</v>
      </c>
      <c r="C65" s="5" t="n">
        <f aca="false">AVERAGE(C30,E30,G30)</f>
        <v>0.00344191</v>
      </c>
      <c r="D65" s="5" t="n">
        <f aca="false">STDEV(B30,D30,F30)</f>
        <v>0.000616362695496734</v>
      </c>
      <c r="E65" s="5" t="n">
        <f aca="false">STDEV(C30,E30,G30)</f>
        <v>0.00148432736699153</v>
      </c>
      <c r="F65" s="4" t="n">
        <v>48.8281</v>
      </c>
      <c r="G65" s="5" t="n">
        <f aca="false">AVERAGE(I30,K30,M30)</f>
        <v>0.000199696566666667</v>
      </c>
      <c r="H65" s="5" t="n">
        <f aca="false">AVERAGE(J30,L30,N30)</f>
        <v>0.000209263666666667</v>
      </c>
      <c r="I65" s="6" t="n">
        <f aca="false">STDEV(I30,K30,M30)</f>
        <v>0.000280358788460614</v>
      </c>
      <c r="J65" s="6" t="n">
        <f aca="false">STDEV(J30,L30,N30)</f>
        <v>8.54075538247837E-005</v>
      </c>
      <c r="K65" s="4" t="n">
        <v>48.8281</v>
      </c>
      <c r="L65" s="5" t="n">
        <f aca="false">AVERAGE(P30,R30,T30)</f>
        <v>0.0003001212</v>
      </c>
      <c r="M65" s="5" t="n">
        <f aca="false">AVERAGE(Q30,S30,U30)</f>
        <v>0.000595147666666667</v>
      </c>
      <c r="N65" s="5" t="n">
        <f aca="false">STDEV(P30,R30,T30)</f>
        <v>0.00026568700227019</v>
      </c>
      <c r="O65" s="5" t="n">
        <f aca="false">STDEV(Q30,S30,U30)</f>
        <v>0.000359645417549471</v>
      </c>
      <c r="P65" s="5"/>
      <c r="Q65" s="6"/>
      <c r="R65" s="5"/>
      <c r="S65" s="6"/>
      <c r="T65" s="5"/>
      <c r="U65" s="5"/>
    </row>
    <row r="66" customFormat="false" ht="13" hidden="false" customHeight="true" outlineLevel="0" collapsed="false">
      <c r="A66" s="4" t="n">
        <v>50.7813</v>
      </c>
      <c r="B66" s="5" t="n">
        <f aca="false">AVERAGE(B31,D31,F31)</f>
        <v>0.000966000333333333</v>
      </c>
      <c r="C66" s="5" t="n">
        <f aca="false">AVERAGE(C31,E31,G31)</f>
        <v>0.00329272</v>
      </c>
      <c r="D66" s="5" t="n">
        <f aca="false">STDEV(B31,D31,F31)</f>
        <v>0.000413077192212707</v>
      </c>
      <c r="E66" s="5" t="n">
        <f aca="false">STDEV(C31,E31,G31)</f>
        <v>0.00110735971079862</v>
      </c>
      <c r="F66" s="4" t="n">
        <v>50.7813</v>
      </c>
      <c r="G66" s="5" t="n">
        <f aca="false">AVERAGE(I31,K31,M31)</f>
        <v>0.0005797921</v>
      </c>
      <c r="H66" s="5" t="n">
        <f aca="false">AVERAGE(J31,L31,N31)</f>
        <v>0.00188260013333333</v>
      </c>
      <c r="I66" s="6" t="n">
        <f aca="false">STDEV(I31,K31,M31)</f>
        <v>0.000889053268251296</v>
      </c>
      <c r="J66" s="6" t="n">
        <f aca="false">STDEV(J31,L31,N31)</f>
        <v>0.00319676524470548</v>
      </c>
      <c r="K66" s="4" t="n">
        <v>50.7813</v>
      </c>
      <c r="L66" s="5" t="n">
        <f aca="false">AVERAGE(P31,R31,T31)</f>
        <v>0.000759665966666667</v>
      </c>
      <c r="M66" s="5" t="n">
        <f aca="false">AVERAGE(Q31,S31,U31)</f>
        <v>0.00158882133333333</v>
      </c>
      <c r="N66" s="5" t="n">
        <f aca="false">STDEV(P31,R31,T31)</f>
        <v>0.00119593528047392</v>
      </c>
      <c r="O66" s="5" t="n">
        <f aca="false">STDEV(Q31,S31,U31)</f>
        <v>0.00185436130214485</v>
      </c>
      <c r="P66" s="5"/>
      <c r="Q66" s="6"/>
      <c r="R66" s="5"/>
      <c r="S66" s="6"/>
      <c r="T66" s="5"/>
      <c r="U66" s="5"/>
    </row>
    <row r="67" customFormat="false" ht="13" hidden="false" customHeight="true" outlineLevel="0" collapsed="false">
      <c r="A67" s="4" t="n">
        <v>52.7344</v>
      </c>
      <c r="B67" s="5" t="n">
        <f aca="false">AVERAGE(B32,D32,F32)</f>
        <v>0.00116206916666667</v>
      </c>
      <c r="C67" s="5" t="n">
        <f aca="false">AVERAGE(C32,E32,G32)</f>
        <v>0.0033377</v>
      </c>
      <c r="D67" s="5" t="n">
        <f aca="false">STDEV(B32,D32,F32)</f>
        <v>0.0013138806762024</v>
      </c>
      <c r="E67" s="5" t="n">
        <f aca="false">STDEV(C32,E32,G32)</f>
        <v>0.00355402135926333</v>
      </c>
      <c r="F67" s="4" t="n">
        <v>52.7344</v>
      </c>
      <c r="G67" s="5" t="n">
        <f aca="false">AVERAGE(I32,K32,M32)</f>
        <v>0.000336803</v>
      </c>
      <c r="H67" s="5" t="n">
        <f aca="false">AVERAGE(J32,L32,N32)</f>
        <v>0.000939428666666667</v>
      </c>
      <c r="I67" s="6" t="n">
        <f aca="false">STDEV(I32,K32,M32)</f>
        <v>0.00031214447590659</v>
      </c>
      <c r="J67" s="6" t="n">
        <f aca="false">STDEV(J32,L32,N32)</f>
        <v>0.000734074023360269</v>
      </c>
      <c r="K67" s="4" t="n">
        <v>52.7344</v>
      </c>
      <c r="L67" s="5" t="n">
        <f aca="false">AVERAGE(P32,R32,T32)</f>
        <v>0.000425472466666667</v>
      </c>
      <c r="M67" s="5" t="n">
        <f aca="false">AVERAGE(Q32,S32,U32)</f>
        <v>0.000942082</v>
      </c>
      <c r="N67" s="5" t="n">
        <f aca="false">STDEV(P32,R32,T32)</f>
        <v>0.000610595967425149</v>
      </c>
      <c r="O67" s="5" t="n">
        <f aca="false">STDEV(Q32,S32,U32)</f>
        <v>0.000447667485654252</v>
      </c>
      <c r="P67" s="5"/>
      <c r="Q67" s="6"/>
      <c r="R67" s="5"/>
      <c r="S67" s="6"/>
      <c r="T67" s="5"/>
      <c r="U67" s="5"/>
    </row>
    <row r="68" customFormat="false" ht="13" hidden="false" customHeight="true" outlineLevel="0" collapsed="false">
      <c r="A68" s="4" t="n">
        <v>54.6875</v>
      </c>
      <c r="B68" s="5" t="n">
        <f aca="false">AVERAGE(B33,D33,F33)</f>
        <v>0.00192090266666667</v>
      </c>
      <c r="C68" s="5" t="n">
        <f aca="false">AVERAGE(C33,E33,G33)</f>
        <v>0.00324341166666667</v>
      </c>
      <c r="D68" s="5" t="n">
        <f aca="false">STDEV(B33,D33,F33)</f>
        <v>0.00157697314087505</v>
      </c>
      <c r="E68" s="5" t="n">
        <f aca="false">STDEV(C33,E33,G33)</f>
        <v>0.00255276563166467</v>
      </c>
      <c r="F68" s="4" t="n">
        <v>54.6875</v>
      </c>
      <c r="G68" s="5" t="n">
        <f aca="false">AVERAGE(I33,K33,M33)</f>
        <v>0.000122933333333333</v>
      </c>
      <c r="H68" s="5" t="n">
        <f aca="false">AVERAGE(J33,L33,N33)</f>
        <v>0.000593076333333333</v>
      </c>
      <c r="I68" s="6" t="n">
        <f aca="false">STDEV(I33,K33,M33)</f>
        <v>0.000114873680276786</v>
      </c>
      <c r="J68" s="6" t="n">
        <f aca="false">STDEV(J33,L33,N33)</f>
        <v>8.3889780881424E-005</v>
      </c>
      <c r="K68" s="4" t="n">
        <v>54.6875</v>
      </c>
      <c r="L68" s="5" t="n">
        <f aca="false">AVERAGE(P33,R33,T33)</f>
        <v>0.000447401133333333</v>
      </c>
      <c r="M68" s="5" t="n">
        <f aca="false">AVERAGE(Q33,S33,U33)</f>
        <v>0.000277305666666667</v>
      </c>
      <c r="N68" s="5" t="n">
        <f aca="false">STDEV(P33,R33,T33)</f>
        <v>0.000657025777141334</v>
      </c>
      <c r="O68" s="5" t="n">
        <f aca="false">STDEV(Q33,S33,U33)</f>
        <v>0.000190182572956445</v>
      </c>
      <c r="P68" s="5"/>
      <c r="Q68" s="6"/>
      <c r="R68" s="5"/>
      <c r="S68" s="6"/>
      <c r="T68" s="5"/>
      <c r="U68" s="5"/>
    </row>
    <row r="69" customFormat="false" ht="13" hidden="false" customHeight="true" outlineLevel="0" collapsed="false">
      <c r="A69" s="4" t="n">
        <v>56.6406</v>
      </c>
      <c r="B69" s="5" t="n">
        <f aca="false">AVERAGE(B34,D34,F34)</f>
        <v>0.002084618</v>
      </c>
      <c r="C69" s="5" t="n">
        <f aca="false">AVERAGE(C34,E34,G34)</f>
        <v>0.00351788</v>
      </c>
      <c r="D69" s="5" t="n">
        <f aca="false">STDEV(B34,D34,F34)</f>
        <v>0.00167931392770143</v>
      </c>
      <c r="E69" s="5" t="n">
        <f aca="false">STDEV(C34,E34,G34)</f>
        <v>0.0038256744545766</v>
      </c>
      <c r="F69" s="4" t="n">
        <v>56.6406</v>
      </c>
      <c r="G69" s="5" t="n">
        <f aca="false">AVERAGE(I34,K34,M34)</f>
        <v>0.000360419133333333</v>
      </c>
      <c r="H69" s="5" t="n">
        <f aca="false">AVERAGE(J34,L34,N34)</f>
        <v>0.00254766666666667</v>
      </c>
      <c r="I69" s="6" t="n">
        <f aca="false">STDEV(I34,K34,M34)</f>
        <v>0.000290874212047499</v>
      </c>
      <c r="J69" s="6" t="n">
        <f aca="false">STDEV(J34,L34,N34)</f>
        <v>0.00049350579027336</v>
      </c>
      <c r="K69" s="4" t="n">
        <v>56.6406</v>
      </c>
      <c r="L69" s="5" t="n">
        <f aca="false">AVERAGE(P34,R34,T34)</f>
        <v>0.000249640533333333</v>
      </c>
      <c r="M69" s="5" t="n">
        <f aca="false">AVERAGE(Q34,S34,U34)</f>
        <v>0.000764555</v>
      </c>
      <c r="N69" s="5" t="n">
        <f aca="false">STDEV(P34,R34,T34)</f>
        <v>0.000308464635927043</v>
      </c>
      <c r="O69" s="5" t="n">
        <f aca="false">STDEV(Q34,S34,U34)</f>
        <v>0.000824045403051919</v>
      </c>
      <c r="P69" s="5"/>
      <c r="Q69" s="6"/>
      <c r="R69" s="5"/>
      <c r="S69" s="6"/>
      <c r="T69" s="5"/>
      <c r="U69" s="5"/>
    </row>
    <row r="70" customFormat="false" ht="13" hidden="false" customHeight="true" outlineLevel="0" collapsed="false">
      <c r="A70" s="4"/>
      <c r="B70" s="5"/>
      <c r="C70" s="5"/>
      <c r="D70" s="5"/>
      <c r="E70" s="5"/>
      <c r="F70" s="4"/>
      <c r="G70" s="5"/>
      <c r="H70" s="5"/>
      <c r="I70" s="6"/>
      <c r="J70" s="6"/>
      <c r="K70" s="4"/>
      <c r="L70" s="5"/>
      <c r="M70" s="5"/>
      <c r="N70" s="5"/>
      <c r="O70" s="5"/>
      <c r="P70" s="5"/>
      <c r="Q70" s="6"/>
      <c r="R70" s="5"/>
      <c r="S70" s="6"/>
      <c r="T70" s="5"/>
      <c r="U70" s="5"/>
    </row>
    <row r="71" customFormat="false" ht="13" hidden="false" customHeight="true" outlineLevel="0" collapsed="false">
      <c r="A71" s="4"/>
      <c r="B71" s="5"/>
      <c r="C71" s="5"/>
      <c r="D71" s="5"/>
      <c r="E71" s="5"/>
      <c r="F71" s="4"/>
      <c r="G71" s="5"/>
      <c r="H71" s="5"/>
      <c r="I71" s="6"/>
      <c r="J71" s="6"/>
      <c r="K71" s="4"/>
      <c r="L71" s="5"/>
      <c r="M71" s="5"/>
      <c r="N71" s="5"/>
      <c r="O71" s="5"/>
      <c r="P71" s="5"/>
      <c r="Q71" s="6"/>
      <c r="R71" s="5"/>
      <c r="S71" s="6"/>
      <c r="T71" s="5"/>
      <c r="U71" s="5"/>
    </row>
    <row r="72" customFormat="false" ht="13" hidden="false" customHeight="true" outlineLevel="0" collapsed="false">
      <c r="A72" s="4" t="s">
        <v>12</v>
      </c>
      <c r="B72" s="5"/>
      <c r="C72" s="5"/>
      <c r="D72" s="5"/>
      <c r="E72" s="5"/>
      <c r="F72" s="4"/>
      <c r="G72" s="5"/>
      <c r="H72" s="5"/>
      <c r="I72" s="6"/>
      <c r="J72" s="6"/>
      <c r="K72" s="4"/>
      <c r="L72" s="5"/>
      <c r="M72" s="5"/>
      <c r="N72" s="5"/>
      <c r="O72" s="5"/>
      <c r="P72" s="5"/>
      <c r="Q72" s="6"/>
      <c r="R72" s="5"/>
      <c r="S72" s="6"/>
      <c r="T72" s="5"/>
      <c r="U72" s="5"/>
    </row>
    <row r="73" customFormat="false" ht="13" hidden="false" customHeight="true" outlineLevel="0" collapsed="false">
      <c r="A73" s="4" t="s">
        <v>7</v>
      </c>
      <c r="B73" s="5" t="s">
        <v>13</v>
      </c>
      <c r="C73" s="5" t="s">
        <v>14</v>
      </c>
      <c r="D73" s="5" t="s">
        <v>10</v>
      </c>
      <c r="E73" s="5" t="s">
        <v>11</v>
      </c>
      <c r="F73" s="4"/>
      <c r="G73" s="5"/>
      <c r="H73" s="5"/>
      <c r="I73" s="6"/>
      <c r="J73" s="6"/>
      <c r="K73" s="4"/>
      <c r="L73" s="5"/>
      <c r="M73" s="5"/>
      <c r="N73" s="5"/>
      <c r="O73" s="5"/>
      <c r="P73" s="5"/>
      <c r="Q73" s="6"/>
      <c r="R73" s="5"/>
      <c r="S73" s="6"/>
      <c r="T73" s="5"/>
      <c r="U73" s="5"/>
    </row>
    <row r="74" customFormat="false" ht="13" hidden="false" customHeight="true" outlineLevel="0" collapsed="false">
      <c r="A74" s="4" t="n">
        <v>0</v>
      </c>
      <c r="B74" s="5" t="n">
        <f aca="false">AVERAGE(B40,G40,L40)</f>
        <v>0.00323922</v>
      </c>
      <c r="C74" s="5" t="n">
        <f aca="false">AVERAGE(C40,H40,M40)</f>
        <v>0.00790357436222222</v>
      </c>
      <c r="D74" s="5" t="n">
        <f aca="false">STDEV(B40,G40,L40)/SQRT(9)</f>
        <v>0.000894238989268059</v>
      </c>
      <c r="E74" s="5" t="n">
        <f aca="false">STDEV(C40,H40,M40)/SQRT(9)</f>
        <v>0.000835547285232069</v>
      </c>
      <c r="F74" s="4"/>
      <c r="G74" s="5"/>
      <c r="H74" s="5"/>
      <c r="I74" s="6"/>
      <c r="J74" s="6"/>
      <c r="K74" s="4"/>
      <c r="L74" s="5"/>
      <c r="M74" s="5"/>
      <c r="N74" s="5"/>
      <c r="O74" s="5"/>
      <c r="P74" s="5"/>
      <c r="Q74" s="6"/>
      <c r="R74" s="5"/>
      <c r="S74" s="6"/>
      <c r="T74" s="5"/>
      <c r="U74" s="5"/>
    </row>
    <row r="75" customFormat="false" ht="13" hidden="false" customHeight="true" outlineLevel="0" collapsed="false">
      <c r="A75" s="4" t="n">
        <v>1.95313</v>
      </c>
      <c r="B75" s="5" t="n">
        <f aca="false">AVERAGE(B41,G41,L41)</f>
        <v>0.0223394911111111</v>
      </c>
      <c r="C75" s="5" t="n">
        <f aca="false">AVERAGE(C41,H41,M41)</f>
        <v>0.0576279155555556</v>
      </c>
      <c r="D75" s="5" t="n">
        <f aca="false">STDEV(B41,G41,L41)/SQRT(9)</f>
        <v>0.00502898392858214</v>
      </c>
      <c r="E75" s="5" t="n">
        <f aca="false">STDEV(C41,H41,M41)/SQRT(9)</f>
        <v>0.0100307833279573</v>
      </c>
      <c r="F75" s="4"/>
      <c r="G75" s="5"/>
      <c r="H75" s="5"/>
      <c r="I75" s="6"/>
      <c r="J75" s="6"/>
      <c r="K75" s="4"/>
      <c r="L75" s="5"/>
      <c r="M75" s="5"/>
      <c r="N75" s="5"/>
      <c r="O75" s="5"/>
      <c r="P75" s="5"/>
      <c r="Q75" s="6"/>
      <c r="R75" s="5"/>
      <c r="S75" s="6"/>
      <c r="T75" s="5"/>
      <c r="U75" s="5"/>
    </row>
    <row r="76" customFormat="false" ht="13" hidden="false" customHeight="true" outlineLevel="0" collapsed="false">
      <c r="A76" s="4" t="n">
        <v>3.90625</v>
      </c>
      <c r="B76" s="5" t="n">
        <f aca="false">AVERAGE(B42,G42,L42)</f>
        <v>0.0125147144444444</v>
      </c>
      <c r="C76" s="5" t="n">
        <f aca="false">AVERAGE(C42,H42,M42)</f>
        <v>0.0493305411111111</v>
      </c>
      <c r="D76" s="5" t="n">
        <f aca="false">STDEV(B42,G42,L42)/SQRT(9)</f>
        <v>0.000614176890291643</v>
      </c>
      <c r="E76" s="5" t="n">
        <f aca="false">STDEV(C42,H42,M42)/SQRT(9)</f>
        <v>0.00666115107232257</v>
      </c>
      <c r="F76" s="4"/>
      <c r="G76" s="5"/>
      <c r="H76" s="5"/>
      <c r="I76" s="6"/>
      <c r="J76" s="6"/>
      <c r="K76" s="4"/>
      <c r="L76" s="5"/>
      <c r="M76" s="5"/>
      <c r="N76" s="5"/>
      <c r="O76" s="5"/>
      <c r="P76" s="5"/>
      <c r="Q76" s="6"/>
      <c r="R76" s="5"/>
      <c r="S76" s="6"/>
      <c r="T76" s="5"/>
      <c r="U76" s="5"/>
    </row>
    <row r="77" customFormat="false" ht="13" hidden="false" customHeight="true" outlineLevel="0" collapsed="false">
      <c r="A77" s="4" t="n">
        <v>5.85938</v>
      </c>
      <c r="B77" s="5" t="n">
        <f aca="false">AVERAGE(B43,G43,L43)</f>
        <v>0.0246101355555556</v>
      </c>
      <c r="C77" s="5" t="n">
        <f aca="false">AVERAGE(C43,H43,M43)</f>
        <v>0.123112188888889</v>
      </c>
      <c r="D77" s="5" t="n">
        <f aca="false">STDEV(B43,G43,L43)/SQRT(9)</f>
        <v>0.00564290523968742</v>
      </c>
      <c r="E77" s="5" t="n">
        <f aca="false">STDEV(C43,H43,M43)/SQRT(9)</f>
        <v>0.0119955953112446</v>
      </c>
      <c r="F77" s="4"/>
      <c r="G77" s="5"/>
      <c r="H77" s="5"/>
      <c r="I77" s="6"/>
      <c r="J77" s="6"/>
      <c r="K77" s="4"/>
      <c r="L77" s="5"/>
      <c r="M77" s="5"/>
      <c r="N77" s="5"/>
      <c r="O77" s="5"/>
      <c r="P77" s="5"/>
      <c r="Q77" s="6"/>
      <c r="R77" s="5"/>
      <c r="S77" s="6"/>
      <c r="T77" s="5"/>
      <c r="U77" s="5"/>
    </row>
    <row r="78" customFormat="false" ht="13" hidden="false" customHeight="true" outlineLevel="0" collapsed="false">
      <c r="A78" s="4" t="n">
        <v>7.8125</v>
      </c>
      <c r="B78" s="5" t="n">
        <f aca="false">AVERAGE(B44,G44,L44)</f>
        <v>0.0163389</v>
      </c>
      <c r="C78" s="5" t="n">
        <f aca="false">AVERAGE(C44,H44,M44)</f>
        <v>0.123163711111111</v>
      </c>
      <c r="D78" s="5" t="n">
        <f aca="false">STDEV(B44,G44,L44)/SQRT(9)</f>
        <v>0.00357747674772853</v>
      </c>
      <c r="E78" s="5" t="n">
        <f aca="false">STDEV(C44,H44,M44)/SQRT(9)</f>
        <v>0.00804660252636634</v>
      </c>
      <c r="F78" s="4"/>
      <c r="G78" s="5"/>
      <c r="H78" s="5"/>
      <c r="I78" s="6"/>
      <c r="J78" s="6"/>
      <c r="K78" s="4"/>
      <c r="L78" s="5"/>
      <c r="M78" s="5"/>
      <c r="N78" s="5"/>
      <c r="O78" s="5"/>
      <c r="P78" s="5"/>
      <c r="Q78" s="6"/>
      <c r="R78" s="5"/>
      <c r="S78" s="6"/>
      <c r="T78" s="5"/>
      <c r="U78" s="5"/>
    </row>
    <row r="79" customFormat="false" ht="13" hidden="false" customHeight="true" outlineLevel="0" collapsed="false">
      <c r="A79" s="4" t="n">
        <v>9.76563</v>
      </c>
      <c r="B79" s="5" t="n">
        <f aca="false">AVERAGE(B45,G45,L45)</f>
        <v>0.0102378996666667</v>
      </c>
      <c r="C79" s="5" t="n">
        <f aca="false">AVERAGE(C45,H45,M45)</f>
        <v>0.0825537555555556</v>
      </c>
      <c r="D79" s="5" t="n">
        <f aca="false">STDEV(B45,G45,L45)/SQRT(9)</f>
        <v>0.0027021701730462</v>
      </c>
      <c r="E79" s="5" t="n">
        <f aca="false">STDEV(C45,H45,M45)/SQRT(9)</f>
        <v>0.0125450816732223</v>
      </c>
      <c r="F79" s="4"/>
      <c r="G79" s="5"/>
      <c r="H79" s="5"/>
      <c r="I79" s="6"/>
      <c r="J79" s="6"/>
      <c r="K79" s="4"/>
      <c r="L79" s="5"/>
      <c r="M79" s="5"/>
      <c r="N79" s="5"/>
      <c r="O79" s="5"/>
      <c r="P79" s="5"/>
      <c r="Q79" s="6"/>
      <c r="R79" s="5"/>
      <c r="S79" s="6"/>
      <c r="T79" s="5"/>
      <c r="U79" s="5"/>
    </row>
    <row r="80" customFormat="false" ht="13" hidden="false" customHeight="true" outlineLevel="0" collapsed="false">
      <c r="A80" s="4" t="n">
        <v>11.7188</v>
      </c>
      <c r="B80" s="5" t="n">
        <f aca="false">AVERAGE(B46,G46,L46)</f>
        <v>0.00688132044444444</v>
      </c>
      <c r="C80" s="5" t="n">
        <f aca="false">AVERAGE(C46,H46,M46)</f>
        <v>0.044583448</v>
      </c>
      <c r="D80" s="5" t="n">
        <f aca="false">STDEV(B46,G46,L46)/SQRT(9)</f>
        <v>0.0014006804967665</v>
      </c>
      <c r="E80" s="5" t="n">
        <f aca="false">STDEV(C46,H46,M46)/SQRT(9)</f>
        <v>0.0122972925728565</v>
      </c>
      <c r="F80" s="4"/>
      <c r="G80" s="5"/>
      <c r="H80" s="5"/>
      <c r="I80" s="6"/>
      <c r="J80" s="6"/>
      <c r="K80" s="4"/>
      <c r="L80" s="5"/>
      <c r="M80" s="5"/>
      <c r="N80" s="5"/>
      <c r="O80" s="5"/>
      <c r="P80" s="5"/>
      <c r="Q80" s="6"/>
      <c r="R80" s="5"/>
      <c r="S80" s="6"/>
      <c r="T80" s="5"/>
      <c r="U80" s="5"/>
    </row>
    <row r="81" customFormat="false" ht="13" hidden="false" customHeight="true" outlineLevel="0" collapsed="false">
      <c r="A81" s="4" t="n">
        <v>13.6719</v>
      </c>
      <c r="B81" s="5" t="n">
        <f aca="false">AVERAGE(B47,G47,L47)</f>
        <v>0.0228920688888889</v>
      </c>
      <c r="C81" s="5" t="n">
        <f aca="false">AVERAGE(C47,H47,M47)</f>
        <v>0.159652801111111</v>
      </c>
      <c r="D81" s="5" t="n">
        <f aca="false">STDEV(B47,G47,L47)/SQRT(9)</f>
        <v>0.00573546382146305</v>
      </c>
      <c r="E81" s="5" t="n">
        <f aca="false">STDEV(C47,H47,M47)/SQRT(9)</f>
        <v>0.0300729088698037</v>
      </c>
      <c r="F81" s="4"/>
      <c r="G81" s="5"/>
      <c r="H81" s="5"/>
      <c r="I81" s="6"/>
      <c r="J81" s="6"/>
      <c r="K81" s="4"/>
      <c r="L81" s="5"/>
      <c r="M81" s="5"/>
      <c r="N81" s="5"/>
      <c r="O81" s="5"/>
      <c r="P81" s="5"/>
      <c r="Q81" s="6"/>
      <c r="R81" s="5"/>
      <c r="S81" s="6"/>
      <c r="T81" s="5"/>
      <c r="U81" s="5"/>
    </row>
    <row r="82" customFormat="false" ht="13" hidden="false" customHeight="true" outlineLevel="0" collapsed="false">
      <c r="A82" s="4" t="n">
        <v>15.625</v>
      </c>
      <c r="B82" s="5" t="n">
        <f aca="false">AVERAGE(B48,G48,L48)</f>
        <v>0.0108614055555556</v>
      </c>
      <c r="C82" s="5" t="n">
        <f aca="false">AVERAGE(C48,H48,M48)</f>
        <v>0.0509609222666667</v>
      </c>
      <c r="D82" s="5" t="n">
        <f aca="false">STDEV(B48,G48,L48)/SQRT(9)</f>
        <v>0.00193627982393766</v>
      </c>
      <c r="E82" s="5" t="n">
        <f aca="false">STDEV(C48,H48,M48)/SQRT(9)</f>
        <v>0.00815271979586507</v>
      </c>
      <c r="F82" s="4"/>
      <c r="G82" s="5"/>
      <c r="H82" s="5"/>
      <c r="I82" s="6"/>
      <c r="J82" s="6"/>
      <c r="K82" s="4"/>
      <c r="L82" s="5"/>
      <c r="M82" s="5"/>
      <c r="N82" s="5"/>
      <c r="O82" s="5"/>
      <c r="P82" s="5"/>
      <c r="Q82" s="6"/>
      <c r="R82" s="5"/>
      <c r="S82" s="6"/>
      <c r="T82" s="5"/>
      <c r="U82" s="5"/>
    </row>
    <row r="83" customFormat="false" ht="13" hidden="false" customHeight="true" outlineLevel="0" collapsed="false">
      <c r="A83" s="4" t="n">
        <v>17.5781</v>
      </c>
      <c r="B83" s="5" t="n">
        <f aca="false">AVERAGE(B49,G49,L49)</f>
        <v>0.00768690233333333</v>
      </c>
      <c r="C83" s="5" t="n">
        <f aca="false">AVERAGE(C49,H49,M49)</f>
        <v>0.0383474078888889</v>
      </c>
      <c r="D83" s="5" t="n">
        <f aca="false">STDEV(B49,G49,L49)/SQRT(9)</f>
        <v>0.000705194873519449</v>
      </c>
      <c r="E83" s="5" t="n">
        <f aca="false">STDEV(C49,H49,M49)/SQRT(9)</f>
        <v>0.00939930135787255</v>
      </c>
      <c r="F83" s="4"/>
      <c r="G83" s="5"/>
      <c r="H83" s="5"/>
      <c r="I83" s="6"/>
      <c r="J83" s="6"/>
      <c r="K83" s="4"/>
      <c r="L83" s="5"/>
      <c r="M83" s="5"/>
      <c r="N83" s="5"/>
      <c r="O83" s="5"/>
      <c r="P83" s="5"/>
      <c r="Q83" s="6"/>
      <c r="R83" s="5"/>
      <c r="S83" s="6"/>
      <c r="T83" s="5"/>
      <c r="U83" s="5"/>
    </row>
    <row r="84" customFormat="false" ht="13" hidden="false" customHeight="true" outlineLevel="0" collapsed="false">
      <c r="A84" s="4" t="n">
        <v>19.5313</v>
      </c>
      <c r="B84" s="5" t="n">
        <f aca="false">AVERAGE(B50,G50,L50)</f>
        <v>0.00629747355555556</v>
      </c>
      <c r="C84" s="5" t="n">
        <f aca="false">AVERAGE(C50,H50,M50)</f>
        <v>0.0568716211111111</v>
      </c>
      <c r="D84" s="5" t="n">
        <f aca="false">STDEV(B50,G50,L50)/SQRT(9)</f>
        <v>0.0006749613516751</v>
      </c>
      <c r="E84" s="5" t="n">
        <f aca="false">STDEV(C50,H50,M50)/SQRT(9)</f>
        <v>0.000676753826762324</v>
      </c>
      <c r="F84" s="4"/>
      <c r="G84" s="5"/>
      <c r="H84" s="5"/>
      <c r="I84" s="6"/>
      <c r="J84" s="6"/>
      <c r="K84" s="4"/>
      <c r="L84" s="5"/>
      <c r="M84" s="5"/>
      <c r="N84" s="5"/>
      <c r="O84" s="5"/>
      <c r="P84" s="5"/>
      <c r="Q84" s="6"/>
      <c r="R84" s="5"/>
      <c r="S84" s="6"/>
      <c r="T84" s="5"/>
      <c r="U84" s="5"/>
    </row>
    <row r="85" customFormat="false" ht="13" hidden="false" customHeight="true" outlineLevel="0" collapsed="false">
      <c r="A85" s="4" t="n">
        <v>21.4844</v>
      </c>
      <c r="B85" s="5" t="n">
        <f aca="false">AVERAGE(B51,G51,L51)</f>
        <v>0.00399052644444444</v>
      </c>
      <c r="C85" s="5" t="n">
        <f aca="false">AVERAGE(C51,H51,M51)</f>
        <v>0.0511569455555556</v>
      </c>
      <c r="D85" s="5" t="n">
        <f aca="false">STDEV(B51,G51,L51)/SQRT(9)</f>
        <v>0.000499777541232113</v>
      </c>
      <c r="E85" s="5" t="n">
        <f aca="false">STDEV(C51,H51,M51)/SQRT(9)</f>
        <v>0.00536384667075742</v>
      </c>
      <c r="F85" s="4"/>
      <c r="G85" s="5"/>
      <c r="H85" s="5"/>
      <c r="I85" s="6"/>
      <c r="J85" s="6"/>
      <c r="K85" s="4"/>
      <c r="L85" s="5"/>
      <c r="M85" s="5"/>
      <c r="N85" s="5"/>
      <c r="O85" s="5"/>
      <c r="P85" s="5"/>
      <c r="Q85" s="6"/>
      <c r="R85" s="5"/>
      <c r="S85" s="6"/>
      <c r="T85" s="5"/>
      <c r="U85" s="5"/>
    </row>
    <row r="86" customFormat="false" ht="13" hidden="false" customHeight="true" outlineLevel="0" collapsed="false">
      <c r="A86" s="4" t="n">
        <v>23.4375</v>
      </c>
      <c r="B86" s="5" t="n">
        <f aca="false">AVERAGE(B52,G52,L52)</f>
        <v>0.00306191555555556</v>
      </c>
      <c r="C86" s="5" t="n">
        <f aca="false">AVERAGE(C52,H52,M52)</f>
        <v>0.0443327981111111</v>
      </c>
      <c r="D86" s="5" t="n">
        <f aca="false">STDEV(B52,G52,L52)/SQRT(9)</f>
        <v>0.000565167038965039</v>
      </c>
      <c r="E86" s="5" t="n">
        <f aca="false">STDEV(C52,H52,M52)/SQRT(9)</f>
        <v>0.00233594964100652</v>
      </c>
      <c r="F86" s="4"/>
      <c r="G86" s="5"/>
      <c r="H86" s="5"/>
      <c r="I86" s="6"/>
      <c r="J86" s="6"/>
      <c r="K86" s="4"/>
      <c r="L86" s="5"/>
      <c r="M86" s="5"/>
      <c r="N86" s="5"/>
      <c r="O86" s="5"/>
      <c r="P86" s="5"/>
      <c r="Q86" s="6"/>
      <c r="R86" s="5"/>
      <c r="S86" s="6"/>
      <c r="T86" s="5"/>
      <c r="U86" s="5"/>
    </row>
    <row r="87" customFormat="false" ht="13" hidden="false" customHeight="true" outlineLevel="0" collapsed="false">
      <c r="A87" s="4" t="n">
        <v>25.3906</v>
      </c>
      <c r="B87" s="5" t="n">
        <f aca="false">AVERAGE(B53,G53,L53)</f>
        <v>0.00967994818888889</v>
      </c>
      <c r="C87" s="5" t="n">
        <f aca="false">AVERAGE(C53,H53,M53)</f>
        <v>0.0581488744444444</v>
      </c>
      <c r="D87" s="5" t="n">
        <f aca="false">STDEV(B53,G53,L53)/SQRT(9)</f>
        <v>0.00232686340638922</v>
      </c>
      <c r="E87" s="5" t="n">
        <f aca="false">STDEV(C53,H53,M53)/SQRT(9)</f>
        <v>0.0139562898257158</v>
      </c>
      <c r="F87" s="4"/>
      <c r="G87" s="5"/>
      <c r="H87" s="5"/>
      <c r="I87" s="6"/>
      <c r="J87" s="6"/>
      <c r="K87" s="4"/>
      <c r="L87" s="5"/>
      <c r="M87" s="5"/>
      <c r="N87" s="5"/>
      <c r="O87" s="5"/>
      <c r="P87" s="5"/>
      <c r="Q87" s="6"/>
      <c r="R87" s="5"/>
      <c r="S87" s="6"/>
      <c r="T87" s="5"/>
      <c r="U87" s="5"/>
    </row>
    <row r="88" customFormat="false" ht="13" hidden="false" customHeight="true" outlineLevel="0" collapsed="false">
      <c r="A88" s="4" t="n">
        <v>27.3438</v>
      </c>
      <c r="B88" s="5" t="n">
        <f aca="false">AVERAGE(B54,G54,L54)</f>
        <v>0.00390196111111111</v>
      </c>
      <c r="C88" s="5" t="n">
        <f aca="false">AVERAGE(C54,H54,M54)</f>
        <v>0.0274787966666667</v>
      </c>
      <c r="D88" s="5" t="n">
        <f aca="false">STDEV(B54,G54,L54)/SQRT(9)</f>
        <v>0.000758867916560976</v>
      </c>
      <c r="E88" s="5" t="n">
        <f aca="false">STDEV(C54,H54,M54)/SQRT(9)</f>
        <v>0.00409294242706128</v>
      </c>
      <c r="F88" s="4"/>
      <c r="G88" s="5"/>
      <c r="H88" s="5"/>
      <c r="I88" s="6"/>
      <c r="J88" s="6"/>
      <c r="K88" s="4"/>
      <c r="L88" s="5"/>
      <c r="M88" s="5"/>
      <c r="N88" s="5"/>
      <c r="O88" s="5"/>
      <c r="P88" s="5"/>
      <c r="Q88" s="6"/>
      <c r="R88" s="5"/>
      <c r="S88" s="6"/>
      <c r="T88" s="5"/>
      <c r="U88" s="5"/>
    </row>
    <row r="89" customFormat="false" ht="13" hidden="false" customHeight="true" outlineLevel="0" collapsed="false">
      <c r="A89" s="4" t="n">
        <v>29.2969</v>
      </c>
      <c r="B89" s="5" t="n">
        <f aca="false">AVERAGE(B55,G55,L55)</f>
        <v>0.00397330725555556</v>
      </c>
      <c r="C89" s="5" t="n">
        <f aca="false">AVERAGE(C55,H55,M55)</f>
        <v>0.0224987011111111</v>
      </c>
      <c r="D89" s="5" t="n">
        <f aca="false">STDEV(B55,G55,L55)/SQRT(9)</f>
        <v>0.0019689209640283</v>
      </c>
      <c r="E89" s="5" t="n">
        <f aca="false">STDEV(C55,H55,M55)/SQRT(9)</f>
        <v>0.00572806524398367</v>
      </c>
      <c r="F89" s="4"/>
      <c r="G89" s="5"/>
      <c r="H89" s="5"/>
      <c r="I89" s="6"/>
      <c r="J89" s="6"/>
      <c r="K89" s="4"/>
      <c r="L89" s="5"/>
      <c r="M89" s="5"/>
      <c r="N89" s="5"/>
      <c r="O89" s="5"/>
      <c r="P89" s="5"/>
      <c r="Q89" s="6"/>
      <c r="R89" s="5"/>
      <c r="S89" s="6"/>
      <c r="T89" s="5"/>
      <c r="U89" s="5"/>
    </row>
    <row r="90" customFormat="false" ht="13" hidden="false" customHeight="true" outlineLevel="0" collapsed="false">
      <c r="A90" s="4" t="n">
        <v>31.25</v>
      </c>
      <c r="B90" s="5" t="n">
        <f aca="false">AVERAGE(B56,G56,L56)</f>
        <v>0.00348173555555556</v>
      </c>
      <c r="C90" s="5" t="n">
        <f aca="false">AVERAGE(C56,H56,M56)</f>
        <v>0.0205605155555556</v>
      </c>
      <c r="D90" s="5" t="n">
        <f aca="false">STDEV(B56,G56,L56)/SQRT(9)</f>
        <v>0.000856079497934116</v>
      </c>
      <c r="E90" s="5" t="n">
        <f aca="false">STDEV(C56,H56,M56)/SQRT(9)</f>
        <v>0.0037153085603851</v>
      </c>
      <c r="F90" s="4"/>
      <c r="G90" s="5"/>
      <c r="H90" s="5"/>
      <c r="I90" s="6"/>
      <c r="J90" s="6"/>
      <c r="K90" s="4"/>
      <c r="L90" s="5"/>
      <c r="M90" s="5"/>
      <c r="N90" s="5"/>
      <c r="O90" s="5"/>
      <c r="P90" s="5"/>
      <c r="Q90" s="6"/>
      <c r="R90" s="5"/>
      <c r="S90" s="6"/>
      <c r="T90" s="5"/>
      <c r="U90" s="5"/>
    </row>
    <row r="91" customFormat="false" ht="13" hidden="false" customHeight="true" outlineLevel="0" collapsed="false">
      <c r="A91" s="4" t="n">
        <v>33.2031</v>
      </c>
      <c r="B91" s="5" t="n">
        <f aca="false">AVERAGE(B57,G57,L57)</f>
        <v>0.00429470633333333</v>
      </c>
      <c r="C91" s="5" t="n">
        <f aca="false">AVERAGE(C57,H57,M57)</f>
        <v>0.0306770038888889</v>
      </c>
      <c r="D91" s="5" t="n">
        <f aca="false">STDEV(B57,G57,L57)/SQRT(9)</f>
        <v>0.00134859862974909</v>
      </c>
      <c r="E91" s="5" t="n">
        <f aca="false">STDEV(C57,H57,M57)/SQRT(9)</f>
        <v>0.00857373329491885</v>
      </c>
      <c r="F91" s="4"/>
      <c r="G91" s="5"/>
      <c r="H91" s="5"/>
      <c r="I91" s="6"/>
      <c r="J91" s="6"/>
      <c r="K91" s="4"/>
      <c r="L91" s="5"/>
      <c r="M91" s="5"/>
      <c r="N91" s="5"/>
      <c r="O91" s="5"/>
      <c r="P91" s="5"/>
      <c r="Q91" s="6"/>
      <c r="R91" s="5"/>
      <c r="S91" s="6"/>
      <c r="T91" s="5"/>
      <c r="U91" s="5"/>
    </row>
    <row r="92" customFormat="false" ht="13" hidden="false" customHeight="true" outlineLevel="0" collapsed="false">
      <c r="A92" s="4" t="n">
        <v>35.1563</v>
      </c>
      <c r="B92" s="5" t="n">
        <f aca="false">AVERAGE(B58,G58,L58)</f>
        <v>0.00178512666666667</v>
      </c>
      <c r="C92" s="5" t="n">
        <f aca="false">AVERAGE(C58,H58,M58)</f>
        <v>0.0134850111111111</v>
      </c>
      <c r="D92" s="5" t="n">
        <f aca="false">STDEV(B58,G58,L58)/SQRT(9)</f>
        <v>0.000441547519078197</v>
      </c>
      <c r="E92" s="5" t="n">
        <f aca="false">STDEV(C58,H58,M58)/SQRT(9)</f>
        <v>0.000821131246386961</v>
      </c>
      <c r="F92" s="4"/>
      <c r="G92" s="5"/>
      <c r="H92" s="5"/>
      <c r="I92" s="6"/>
      <c r="J92" s="6"/>
      <c r="K92" s="4"/>
      <c r="L92" s="5"/>
      <c r="M92" s="5"/>
      <c r="N92" s="5"/>
      <c r="O92" s="5"/>
      <c r="P92" s="5"/>
      <c r="Q92" s="6"/>
      <c r="R92" s="5"/>
      <c r="S92" s="6"/>
      <c r="T92" s="5"/>
      <c r="U92" s="5"/>
    </row>
    <row r="93" customFormat="false" ht="13" hidden="false" customHeight="true" outlineLevel="0" collapsed="false">
      <c r="A93" s="4" t="n">
        <v>37.1094</v>
      </c>
      <c r="B93" s="5" t="n">
        <f aca="false">AVERAGE(B59,G59,L59)</f>
        <v>0.00162748828888889</v>
      </c>
      <c r="C93" s="5" t="n">
        <f aca="false">AVERAGE(C59,H59,M59)</f>
        <v>0.0141250464444444</v>
      </c>
      <c r="D93" s="5" t="n">
        <f aca="false">STDEV(B59,G59,L59)/SQRT(9)</f>
        <v>0.000453919009048518</v>
      </c>
      <c r="E93" s="5" t="n">
        <f aca="false">STDEV(C59,H59,M59)/SQRT(9)</f>
        <v>0.00293676381399251</v>
      </c>
      <c r="F93" s="4"/>
      <c r="G93" s="5"/>
      <c r="H93" s="5"/>
      <c r="I93" s="6"/>
      <c r="J93" s="6"/>
      <c r="K93" s="4"/>
      <c r="L93" s="5"/>
      <c r="M93" s="5"/>
      <c r="N93" s="5"/>
      <c r="O93" s="5"/>
      <c r="P93" s="5"/>
      <c r="Q93" s="6"/>
      <c r="R93" s="5"/>
      <c r="S93" s="6"/>
      <c r="T93" s="5"/>
      <c r="U93" s="5"/>
    </row>
    <row r="94" customFormat="false" ht="13" hidden="false" customHeight="true" outlineLevel="0" collapsed="false">
      <c r="A94" s="4" t="n">
        <v>39.0625</v>
      </c>
      <c r="B94" s="5" t="n">
        <f aca="false">AVERAGE(B60,G60,L60)</f>
        <v>0.00213259111111111</v>
      </c>
      <c r="C94" s="5" t="n">
        <f aca="false">AVERAGE(C60,H60,M60)</f>
        <v>0.00837595722222222</v>
      </c>
      <c r="D94" s="5" t="n">
        <f aca="false">STDEV(B60,G60,L60)/SQRT(9)</f>
        <v>0.00052225826786513</v>
      </c>
      <c r="E94" s="5" t="n">
        <f aca="false">STDEV(C60,H60,M60)/SQRT(9)</f>
        <v>0.00280786669076411</v>
      </c>
      <c r="F94" s="4"/>
      <c r="G94" s="5"/>
      <c r="H94" s="5"/>
      <c r="I94" s="6"/>
      <c r="J94" s="6"/>
      <c r="K94" s="4"/>
      <c r="L94" s="5"/>
      <c r="M94" s="5"/>
      <c r="N94" s="5"/>
      <c r="O94" s="5"/>
      <c r="P94" s="5"/>
      <c r="Q94" s="6"/>
      <c r="R94" s="5"/>
      <c r="S94" s="6"/>
      <c r="T94" s="5"/>
      <c r="U94" s="5"/>
    </row>
    <row r="95" customFormat="false" ht="13" hidden="false" customHeight="true" outlineLevel="0" collapsed="false">
      <c r="A95" s="4" t="n">
        <v>41.0156</v>
      </c>
      <c r="B95" s="5" t="n">
        <f aca="false">AVERAGE(B61,G61,L61)</f>
        <v>0.00118689344444444</v>
      </c>
      <c r="C95" s="5" t="n">
        <f aca="false">AVERAGE(C61,H61,M61)</f>
        <v>0.00489992533333333</v>
      </c>
      <c r="D95" s="5" t="n">
        <f aca="false">STDEV(B61,G61,L61)/SQRT(9)</f>
        <v>0.00042843992070284</v>
      </c>
      <c r="E95" s="5" t="n">
        <f aca="false">STDEV(C61,H61,M61)/SQRT(9)</f>
        <v>0.000694519637283556</v>
      </c>
      <c r="F95" s="4"/>
      <c r="G95" s="5"/>
      <c r="H95" s="5"/>
      <c r="I95" s="6"/>
      <c r="J95" s="6"/>
      <c r="K95" s="4"/>
      <c r="L95" s="5"/>
      <c r="M95" s="5"/>
      <c r="N95" s="5"/>
      <c r="O95" s="5"/>
      <c r="P95" s="5"/>
      <c r="Q95" s="6"/>
      <c r="R95" s="5"/>
      <c r="S95" s="6"/>
      <c r="T95" s="5"/>
      <c r="U95" s="5"/>
    </row>
    <row r="96" customFormat="false" ht="13" hidden="false" customHeight="true" outlineLevel="0" collapsed="false">
      <c r="A96" s="4" t="n">
        <v>42.9688</v>
      </c>
      <c r="B96" s="5" t="n">
        <f aca="false">AVERAGE(B62,G62,L62)</f>
        <v>0.000767547188888889</v>
      </c>
      <c r="C96" s="5" t="n">
        <f aca="false">AVERAGE(C62,H62,M62)</f>
        <v>0.00222438177777778</v>
      </c>
      <c r="D96" s="5" t="n">
        <f aca="false">STDEV(B62,G62,L62)/SQRT(9)</f>
        <v>0.000142048529785838</v>
      </c>
      <c r="E96" s="5" t="n">
        <f aca="false">STDEV(C62,H62,M62)/SQRT(9)</f>
        <v>0.00049095213015016</v>
      </c>
      <c r="F96" s="4"/>
      <c r="G96" s="5"/>
      <c r="H96" s="5"/>
      <c r="I96" s="6"/>
      <c r="J96" s="6"/>
      <c r="K96" s="4"/>
      <c r="L96" s="5"/>
      <c r="M96" s="5"/>
      <c r="N96" s="5"/>
      <c r="O96" s="5"/>
      <c r="P96" s="5"/>
      <c r="Q96" s="6"/>
      <c r="R96" s="5"/>
      <c r="S96" s="6"/>
      <c r="T96" s="5"/>
      <c r="U96" s="5"/>
    </row>
    <row r="97" customFormat="false" ht="13" hidden="false" customHeight="true" outlineLevel="0" collapsed="false">
      <c r="A97" s="4" t="n">
        <v>44.9219</v>
      </c>
      <c r="B97" s="5" t="n">
        <f aca="false">AVERAGE(B63,G63,L63)</f>
        <v>0.000651820455555556</v>
      </c>
      <c r="C97" s="5" t="n">
        <f aca="false">AVERAGE(C63,H63,M63)</f>
        <v>0.00231847075555556</v>
      </c>
      <c r="D97" s="5" t="n">
        <f aca="false">STDEV(B63,G63,L63)/SQRT(9)</f>
        <v>0.000237885217872587</v>
      </c>
      <c r="E97" s="5" t="n">
        <f aca="false">STDEV(C63,H63,M63)/SQRT(9)</f>
        <v>0.000377582577149576</v>
      </c>
      <c r="F97" s="4"/>
      <c r="G97" s="5"/>
      <c r="H97" s="5"/>
      <c r="I97" s="6"/>
      <c r="J97" s="6"/>
      <c r="K97" s="4"/>
      <c r="L97" s="5"/>
      <c r="M97" s="5"/>
      <c r="N97" s="5"/>
      <c r="O97" s="5"/>
      <c r="P97" s="5"/>
      <c r="Q97" s="6"/>
      <c r="R97" s="5"/>
      <c r="S97" s="6"/>
      <c r="T97" s="5"/>
      <c r="U97" s="5"/>
    </row>
    <row r="98" customFormat="false" ht="13" hidden="false" customHeight="true" outlineLevel="0" collapsed="false">
      <c r="A98" s="4" t="n">
        <v>46.875</v>
      </c>
      <c r="B98" s="5" t="n">
        <f aca="false">AVERAGE(B64,G64,L64)</f>
        <v>0.000427258466666667</v>
      </c>
      <c r="C98" s="5" t="n">
        <f aca="false">AVERAGE(C64,H64,M64)</f>
        <v>0.00121663733333333</v>
      </c>
      <c r="D98" s="5" t="n">
        <f aca="false">STDEV(B64,G64,L64)/SQRT(9)</f>
        <v>0.00014778303195023</v>
      </c>
      <c r="E98" s="5" t="n">
        <f aca="false">STDEV(C64,H64,M64)/SQRT(9)</f>
        <v>0.000279876956422189</v>
      </c>
      <c r="F98" s="4"/>
      <c r="G98" s="5"/>
      <c r="H98" s="5"/>
      <c r="I98" s="6"/>
      <c r="J98" s="6"/>
      <c r="K98" s="4"/>
      <c r="L98" s="5"/>
      <c r="M98" s="5"/>
      <c r="N98" s="5"/>
      <c r="O98" s="5"/>
      <c r="P98" s="5"/>
      <c r="Q98" s="6"/>
      <c r="R98" s="5"/>
      <c r="S98" s="6"/>
      <c r="T98" s="5"/>
      <c r="U98" s="5"/>
    </row>
    <row r="99" customFormat="false" ht="13" hidden="false" customHeight="true" outlineLevel="0" collapsed="false">
      <c r="A99" s="4" t="n">
        <v>48.8281</v>
      </c>
      <c r="B99" s="5" t="n">
        <f aca="false">AVERAGE(B65,G65,L65)</f>
        <v>0.000732052588888889</v>
      </c>
      <c r="C99" s="5" t="n">
        <f aca="false">AVERAGE(C65,H65,M65)</f>
        <v>0.00141544044444444</v>
      </c>
      <c r="D99" s="5" t="n">
        <f aca="false">STDEV(B65,G65,L65)/SQRT(9)</f>
        <v>0.000278868534372095</v>
      </c>
      <c r="E99" s="5" t="n">
        <f aca="false">STDEV(C65,H65,M65)/SQRT(9)</f>
        <v>0.000588516096264263</v>
      </c>
      <c r="F99" s="4"/>
      <c r="G99" s="5"/>
      <c r="H99" s="5"/>
      <c r="I99" s="6"/>
      <c r="J99" s="6"/>
      <c r="K99" s="4"/>
      <c r="L99" s="5"/>
      <c r="M99" s="5"/>
      <c r="N99" s="5"/>
      <c r="O99" s="5"/>
      <c r="P99" s="5"/>
      <c r="Q99" s="6"/>
      <c r="R99" s="5"/>
      <c r="S99" s="6"/>
      <c r="T99" s="5"/>
      <c r="U99" s="5"/>
    </row>
    <row r="100" customFormat="false" ht="13" hidden="false" customHeight="true" outlineLevel="0" collapsed="false">
      <c r="A100" s="4" t="n">
        <v>50.7813</v>
      </c>
      <c r="B100" s="5" t="n">
        <f aca="false">AVERAGE(B66,G66,L66)</f>
        <v>0.000768486133333333</v>
      </c>
      <c r="C100" s="5" t="n">
        <f aca="false">AVERAGE(C66,H66,M66)</f>
        <v>0.00225471382222222</v>
      </c>
      <c r="D100" s="5" t="n">
        <f aca="false">STDEV(B66,G66,L66)/SQRT(9)</f>
        <v>6.4418377621637E-005</v>
      </c>
      <c r="E100" s="5" t="n">
        <f aca="false">STDEV(C66,H66,M66)/SQRT(9)</f>
        <v>0.000303620580963402</v>
      </c>
      <c r="F100" s="4"/>
      <c r="G100" s="5"/>
      <c r="H100" s="5"/>
      <c r="I100" s="6"/>
      <c r="J100" s="6"/>
      <c r="K100" s="4"/>
      <c r="L100" s="5"/>
      <c r="M100" s="5"/>
      <c r="N100" s="5"/>
      <c r="O100" s="5"/>
      <c r="P100" s="5"/>
      <c r="Q100" s="6"/>
      <c r="R100" s="5"/>
      <c r="S100" s="6"/>
      <c r="T100" s="5"/>
      <c r="U100" s="5"/>
    </row>
    <row r="101" customFormat="false" ht="13" hidden="false" customHeight="true" outlineLevel="0" collapsed="false">
      <c r="A101" s="4" t="n">
        <v>52.7344</v>
      </c>
      <c r="B101" s="5" t="n">
        <f aca="false">AVERAGE(B67,G67,L67)</f>
        <v>0.000641448211111111</v>
      </c>
      <c r="C101" s="5" t="n">
        <f aca="false">AVERAGE(C67,H67,M67)</f>
        <v>0.00173973688888889</v>
      </c>
      <c r="D101" s="5" t="n">
        <f aca="false">STDEV(B67,G67,L67)/SQRT(9)</f>
        <v>0.000151015158585128</v>
      </c>
      <c r="E101" s="5" t="n">
        <f aca="false">STDEV(C67,H67,M67)/SQRT(9)</f>
        <v>0.000461292428147792</v>
      </c>
      <c r="F101" s="4"/>
      <c r="G101" s="5"/>
      <c r="H101" s="5"/>
      <c r="I101" s="6"/>
      <c r="J101" s="6"/>
      <c r="K101" s="4"/>
      <c r="L101" s="5"/>
      <c r="M101" s="5"/>
      <c r="N101" s="5"/>
      <c r="O101" s="5"/>
      <c r="P101" s="5"/>
      <c r="Q101" s="6"/>
      <c r="R101" s="5"/>
      <c r="S101" s="6"/>
      <c r="T101" s="5"/>
      <c r="U101" s="5"/>
    </row>
    <row r="102" customFormat="false" ht="13" hidden="false" customHeight="true" outlineLevel="0" collapsed="false">
      <c r="A102" s="4" t="n">
        <v>54.6875</v>
      </c>
      <c r="B102" s="5" t="n">
        <f aca="false">AVERAGE(B68,G68,L68)</f>
        <v>0.000830412377777778</v>
      </c>
      <c r="C102" s="5" t="n">
        <f aca="false">AVERAGE(C68,H68,M68)</f>
        <v>0.00137126455555556</v>
      </c>
      <c r="D102" s="5" t="n">
        <f aca="false">STDEV(B68,G68,L68)/SQRT(9)</f>
        <v>0.000319408592545998</v>
      </c>
      <c r="E102" s="5" t="n">
        <f aca="false">STDEV(C68,H68,M68)/SQRT(9)</f>
        <v>0.000542998760251607</v>
      </c>
      <c r="F102" s="4"/>
      <c r="G102" s="5"/>
      <c r="H102" s="5"/>
      <c r="I102" s="6"/>
      <c r="J102" s="6"/>
      <c r="K102" s="4"/>
      <c r="L102" s="5"/>
      <c r="M102" s="5"/>
      <c r="N102" s="5"/>
      <c r="O102" s="5"/>
      <c r="P102" s="5"/>
      <c r="Q102" s="6"/>
      <c r="R102" s="5"/>
      <c r="S102" s="6"/>
      <c r="T102" s="5"/>
      <c r="U102" s="5"/>
    </row>
    <row r="103" customFormat="false" ht="13" hidden="false" customHeight="true" outlineLevel="0" collapsed="false">
      <c r="A103" s="4" t="n">
        <v>56.6406</v>
      </c>
      <c r="B103" s="5" t="n">
        <f aca="false">AVERAGE(B69,G69,L69)</f>
        <v>0.000898225888888889</v>
      </c>
      <c r="C103" s="5" t="n">
        <f aca="false">AVERAGE(C69,H69,M69)</f>
        <v>0.00227670055555556</v>
      </c>
      <c r="D103" s="5" t="n">
        <f aca="false">STDEV(B69,G69,L69)/SQRT(9)</f>
        <v>0.000342979211474738</v>
      </c>
      <c r="E103" s="5" t="n">
        <f aca="false">STDEV(C69,H69,M69)/SQRT(9)</f>
        <v>0.000465506488072014</v>
      </c>
      <c r="F103" s="4"/>
      <c r="G103" s="5"/>
      <c r="H103" s="5"/>
      <c r="I103" s="6"/>
      <c r="J103" s="6"/>
      <c r="K103" s="4"/>
      <c r="L103" s="5"/>
      <c r="M103" s="5"/>
      <c r="N103" s="5"/>
      <c r="O103" s="5"/>
      <c r="P103" s="5"/>
      <c r="Q103" s="6"/>
      <c r="R103" s="5"/>
      <c r="S103" s="6"/>
      <c r="T103" s="5"/>
      <c r="U103" s="5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8125" defaultRowHeight="20" zeroHeight="false" outlineLevelRow="0" outlineLevelCol="0"/>
  <cols>
    <col collapsed="false" customWidth="true" hidden="false" outlineLevel="0" max="21" min="1" style="1" width="12.13"/>
    <col collapsed="false" customWidth="false" hidden="false" outlineLevel="0" max="257" min="22" style="1" width="10.28"/>
  </cols>
  <sheetData>
    <row r="1" customFormat="false" ht="13" hidden="false" customHeight="true" outlineLevel="0" collapsed="false">
      <c r="A1" s="3" t="s">
        <v>0</v>
      </c>
      <c r="B1" s="3" t="n">
        <v>5.032</v>
      </c>
      <c r="C1" s="3" t="s">
        <v>0</v>
      </c>
      <c r="D1" s="3" t="n">
        <v>12</v>
      </c>
      <c r="E1" s="3" t="s">
        <v>0</v>
      </c>
      <c r="F1" s="3" t="n">
        <v>17.014</v>
      </c>
      <c r="G1" s="2"/>
      <c r="H1" s="3" t="s">
        <v>0</v>
      </c>
      <c r="I1" s="3" t="n">
        <v>1330.01</v>
      </c>
      <c r="J1" s="3" t="s">
        <v>0</v>
      </c>
      <c r="K1" s="3" t="n">
        <v>1340.02</v>
      </c>
      <c r="L1" s="3" t="s">
        <v>0</v>
      </c>
      <c r="M1" s="3" t="n">
        <v>1349.99</v>
      </c>
      <c r="N1" s="2"/>
      <c r="O1" s="3" t="s">
        <v>0</v>
      </c>
      <c r="P1" s="3" t="n">
        <v>2180</v>
      </c>
      <c r="Q1" s="3" t="s">
        <v>0</v>
      </c>
      <c r="R1" s="3" t="n">
        <v>2189.99</v>
      </c>
      <c r="S1" s="3" t="s">
        <v>0</v>
      </c>
      <c r="T1" s="3" t="n">
        <v>2200</v>
      </c>
      <c r="U1" s="2"/>
    </row>
    <row r="2" customFormat="false" ht="13" hidden="false" customHeight="true" outlineLevel="0" collapsed="false">
      <c r="A2" s="3"/>
      <c r="B2" s="5" t="s">
        <v>1</v>
      </c>
      <c r="C2" s="6"/>
      <c r="D2" s="5" t="s">
        <v>1</v>
      </c>
      <c r="E2" s="6"/>
      <c r="F2" s="5" t="s">
        <v>1</v>
      </c>
      <c r="G2" s="5" t="s">
        <v>1</v>
      </c>
      <c r="H2" s="6"/>
      <c r="I2" s="5" t="s">
        <v>2</v>
      </c>
      <c r="J2" s="6"/>
      <c r="K2" s="5" t="s">
        <v>2</v>
      </c>
      <c r="L2" s="6"/>
      <c r="M2" s="5" t="s">
        <v>3</v>
      </c>
      <c r="N2" s="5" t="s">
        <v>3</v>
      </c>
      <c r="O2" s="6"/>
      <c r="P2" s="5" t="s">
        <v>4</v>
      </c>
      <c r="Q2" s="6"/>
      <c r="R2" s="5" t="s">
        <v>5</v>
      </c>
      <c r="S2" s="6"/>
      <c r="T2" s="5" t="s">
        <v>5</v>
      </c>
      <c r="U2" s="5" t="s">
        <v>4</v>
      </c>
    </row>
    <row r="3" customFormat="false" ht="13" hidden="false" customHeight="true" outlineLevel="0" collapsed="false">
      <c r="A3" s="3"/>
      <c r="B3" s="6" t="s">
        <v>6</v>
      </c>
      <c r="C3" s="6"/>
      <c r="D3" s="6" t="s">
        <v>6</v>
      </c>
      <c r="E3" s="6"/>
      <c r="F3" s="6" t="s">
        <v>6</v>
      </c>
      <c r="G3" s="5"/>
      <c r="H3" s="6"/>
      <c r="I3" s="6" t="s">
        <v>6</v>
      </c>
      <c r="J3" s="6"/>
      <c r="K3" s="6" t="s">
        <v>6</v>
      </c>
      <c r="L3" s="6"/>
      <c r="M3" s="6" t="s">
        <v>6</v>
      </c>
      <c r="N3" s="5"/>
      <c r="O3" s="6"/>
      <c r="P3" s="6" t="s">
        <v>6</v>
      </c>
      <c r="Q3" s="6"/>
      <c r="R3" s="6" t="s">
        <v>6</v>
      </c>
      <c r="S3" s="6"/>
      <c r="T3" s="6" t="s">
        <v>6</v>
      </c>
      <c r="U3" s="5"/>
    </row>
    <row r="4" customFormat="false" ht="13" hidden="false" customHeight="true" outlineLevel="0" collapsed="false">
      <c r="A4" s="3" t="s">
        <v>7</v>
      </c>
      <c r="B4" s="6" t="s">
        <v>8</v>
      </c>
      <c r="C4" s="6" t="s">
        <v>9</v>
      </c>
      <c r="D4" s="6" t="s">
        <v>8</v>
      </c>
      <c r="E4" s="6" t="s">
        <v>9</v>
      </c>
      <c r="F4" s="6" t="s">
        <v>8</v>
      </c>
      <c r="G4" s="6" t="s">
        <v>9</v>
      </c>
      <c r="H4" s="6" t="s">
        <v>7</v>
      </c>
      <c r="I4" s="6" t="s">
        <v>8</v>
      </c>
      <c r="J4" s="6" t="s">
        <v>9</v>
      </c>
      <c r="K4" s="6" t="s">
        <v>8</v>
      </c>
      <c r="L4" s="6" t="s">
        <v>9</v>
      </c>
      <c r="M4" s="6" t="s">
        <v>8</v>
      </c>
      <c r="N4" s="6" t="s">
        <v>9</v>
      </c>
      <c r="O4" s="6" t="s">
        <v>7</v>
      </c>
      <c r="P4" s="6" t="s">
        <v>8</v>
      </c>
      <c r="Q4" s="6" t="s">
        <v>9</v>
      </c>
      <c r="R4" s="6" t="s">
        <v>8</v>
      </c>
      <c r="S4" s="6" t="s">
        <v>9</v>
      </c>
      <c r="T4" s="6" t="s">
        <v>8</v>
      </c>
      <c r="U4" s="6" t="s">
        <v>9</v>
      </c>
    </row>
    <row r="5" customFormat="false" ht="13" hidden="false" customHeight="true" outlineLevel="0" collapsed="false">
      <c r="A5" s="3" t="n">
        <v>0</v>
      </c>
      <c r="B5" s="6" t="n">
        <v>0.000300926</v>
      </c>
      <c r="C5" s="6" t="n">
        <v>0.000470956</v>
      </c>
      <c r="D5" s="7" t="n">
        <v>1.36013E-005</v>
      </c>
      <c r="E5" s="6" t="n">
        <v>0.00399345</v>
      </c>
      <c r="F5" s="6" t="n">
        <v>0.00640689</v>
      </c>
      <c r="G5" s="6" t="n">
        <v>0.0609626</v>
      </c>
      <c r="H5" s="6" t="n">
        <v>0</v>
      </c>
      <c r="I5" s="6" t="n">
        <v>0.0191835</v>
      </c>
      <c r="J5" s="6" t="n">
        <v>0.0577048</v>
      </c>
      <c r="K5" s="6" t="n">
        <v>0.00154752</v>
      </c>
      <c r="L5" s="7" t="n">
        <v>4.76899E-006</v>
      </c>
      <c r="M5" s="6" t="n">
        <v>0.0468717</v>
      </c>
      <c r="N5" s="6" t="n">
        <v>0.0509017</v>
      </c>
      <c r="O5" s="6" t="n">
        <v>0</v>
      </c>
      <c r="P5" s="6" t="n">
        <v>0.017591</v>
      </c>
      <c r="Q5" s="6" t="n">
        <v>0.0448136</v>
      </c>
      <c r="R5" s="6" t="n">
        <v>0.00516207</v>
      </c>
      <c r="S5" s="6" t="n">
        <v>0.0222957</v>
      </c>
      <c r="T5" s="6" t="n">
        <v>0.00893438</v>
      </c>
      <c r="U5" s="6" t="n">
        <v>0.0193435</v>
      </c>
    </row>
    <row r="6" customFormat="false" ht="13" hidden="false" customHeight="true" outlineLevel="0" collapsed="false">
      <c r="A6" s="3" t="n">
        <v>1.95313</v>
      </c>
      <c r="B6" s="6" t="n">
        <v>0.00976719</v>
      </c>
      <c r="C6" s="6" t="n">
        <v>0.0184178</v>
      </c>
      <c r="D6" s="6" t="n">
        <v>0.00557567</v>
      </c>
      <c r="E6" s="6" t="n">
        <v>0.322338</v>
      </c>
      <c r="F6" s="6" t="n">
        <v>0.0268469</v>
      </c>
      <c r="G6" s="6" t="n">
        <v>0.0433257</v>
      </c>
      <c r="H6" s="6" t="n">
        <v>1.95313</v>
      </c>
      <c r="I6" s="6" t="n">
        <v>0.0568479</v>
      </c>
      <c r="J6" s="6" t="n">
        <v>0.0172514</v>
      </c>
      <c r="K6" s="6" t="n">
        <v>0.121269</v>
      </c>
      <c r="L6" s="6" t="n">
        <v>0.0961636</v>
      </c>
      <c r="M6" s="6" t="n">
        <v>0.18335</v>
      </c>
      <c r="N6" s="6" t="n">
        <v>0.083033</v>
      </c>
      <c r="O6" s="6" t="n">
        <v>1.95313</v>
      </c>
      <c r="P6" s="6" t="n">
        <v>0.0436949</v>
      </c>
      <c r="Q6" s="6" t="n">
        <v>0.0850079</v>
      </c>
      <c r="R6" s="6" t="n">
        <v>0.00601125</v>
      </c>
      <c r="S6" s="6" t="n">
        <v>0.0229801</v>
      </c>
      <c r="T6" s="6" t="n">
        <v>0.0573581</v>
      </c>
      <c r="U6" s="6" t="n">
        <v>0.152531</v>
      </c>
    </row>
    <row r="7" customFormat="false" ht="13" hidden="false" customHeight="true" outlineLevel="0" collapsed="false">
      <c r="A7" s="3" t="n">
        <v>3.90625</v>
      </c>
      <c r="B7" s="6" t="n">
        <v>0.266314</v>
      </c>
      <c r="C7" s="6" t="n">
        <v>0.198651</v>
      </c>
      <c r="D7" s="6" t="n">
        <v>0.162279</v>
      </c>
      <c r="E7" s="6" t="n">
        <v>0.222214</v>
      </c>
      <c r="F7" s="6" t="n">
        <v>0.0891818</v>
      </c>
      <c r="G7" s="6" t="n">
        <v>0.0629627</v>
      </c>
      <c r="H7" s="6" t="n">
        <v>3.90625</v>
      </c>
      <c r="I7" s="6" t="n">
        <v>0.44743</v>
      </c>
      <c r="J7" s="6" t="n">
        <v>0.161606</v>
      </c>
      <c r="K7" s="6" t="n">
        <v>0.00958385</v>
      </c>
      <c r="L7" s="6" t="n">
        <v>0.248497</v>
      </c>
      <c r="M7" s="6" t="n">
        <v>0.165412</v>
      </c>
      <c r="N7" s="6" t="n">
        <v>0.244525</v>
      </c>
      <c r="O7" s="6" t="n">
        <v>3.90625</v>
      </c>
      <c r="P7" s="6" t="n">
        <v>0.20102</v>
      </c>
      <c r="Q7" s="6" t="n">
        <v>0.708842</v>
      </c>
      <c r="R7" s="6" t="n">
        <v>0.829072</v>
      </c>
      <c r="S7" s="6" t="n">
        <v>0.244329</v>
      </c>
      <c r="T7" s="6" t="n">
        <v>0.67353</v>
      </c>
      <c r="U7" s="6" t="n">
        <v>0.867879</v>
      </c>
    </row>
    <row r="8" customFormat="false" ht="13" hidden="false" customHeight="true" outlineLevel="0" collapsed="false">
      <c r="A8" s="3" t="n">
        <v>5.85938</v>
      </c>
      <c r="B8" s="6" t="n">
        <v>0.0190077</v>
      </c>
      <c r="C8" s="6" t="n">
        <v>0.0196007</v>
      </c>
      <c r="D8" s="6" t="n">
        <v>0.628058</v>
      </c>
      <c r="E8" s="6" t="n">
        <v>0.498094</v>
      </c>
      <c r="F8" s="6" t="n">
        <v>0.0227776</v>
      </c>
      <c r="G8" s="6" t="n">
        <v>0.085586</v>
      </c>
      <c r="H8" s="6" t="n">
        <v>5.85938</v>
      </c>
      <c r="I8" s="6" t="n">
        <v>0.185429</v>
      </c>
      <c r="J8" s="6" t="n">
        <v>1.38126</v>
      </c>
      <c r="K8" s="6" t="n">
        <v>0.080243</v>
      </c>
      <c r="L8" s="6" t="n">
        <v>0.471137</v>
      </c>
      <c r="M8" s="6" t="n">
        <v>0.206092</v>
      </c>
      <c r="N8" s="6" t="n">
        <v>0.135468</v>
      </c>
      <c r="O8" s="6" t="n">
        <v>5.85938</v>
      </c>
      <c r="P8" s="6" t="n">
        <v>0.0328562</v>
      </c>
      <c r="Q8" s="6" t="n">
        <v>0.0104951</v>
      </c>
      <c r="R8" s="6" t="n">
        <v>0.000858466</v>
      </c>
      <c r="S8" s="6" t="n">
        <v>0.100894</v>
      </c>
      <c r="T8" s="6" t="n">
        <v>0.0857864</v>
      </c>
      <c r="U8" s="6" t="n">
        <v>0.0566904</v>
      </c>
    </row>
    <row r="9" customFormat="false" ht="13" hidden="false" customHeight="true" outlineLevel="0" collapsed="false">
      <c r="A9" s="3" t="n">
        <v>7.8125</v>
      </c>
      <c r="B9" s="6" t="n">
        <v>0.0850269</v>
      </c>
      <c r="C9" s="6" t="n">
        <v>0.0525923</v>
      </c>
      <c r="D9" s="6" t="n">
        <v>0.46055</v>
      </c>
      <c r="E9" s="6" t="n">
        <v>0.989636</v>
      </c>
      <c r="F9" s="6" t="n">
        <v>0.121488</v>
      </c>
      <c r="G9" s="6" t="n">
        <v>0.00903515</v>
      </c>
      <c r="H9" s="6" t="n">
        <v>7.8125</v>
      </c>
      <c r="I9" s="6" t="n">
        <v>0.113517</v>
      </c>
      <c r="J9" s="6" t="n">
        <v>0.491988</v>
      </c>
      <c r="K9" s="6" t="n">
        <v>0.1249</v>
      </c>
      <c r="L9" s="6" t="n">
        <v>0.62507</v>
      </c>
      <c r="M9" s="6" t="n">
        <v>0.0944593</v>
      </c>
      <c r="N9" s="6" t="n">
        <v>0.148731</v>
      </c>
      <c r="O9" s="6" t="n">
        <v>7.8125</v>
      </c>
      <c r="P9" s="6" t="n">
        <v>0.00859089</v>
      </c>
      <c r="Q9" s="6" t="n">
        <v>0.083794</v>
      </c>
      <c r="R9" s="6" t="n">
        <v>0.278451</v>
      </c>
      <c r="S9" s="6" t="n">
        <v>0.433915</v>
      </c>
      <c r="T9" s="6" t="n">
        <v>0.00472289</v>
      </c>
      <c r="U9" s="6" t="n">
        <v>0.00401156</v>
      </c>
    </row>
    <row r="10" customFormat="false" ht="13" hidden="false" customHeight="true" outlineLevel="0" collapsed="false">
      <c r="A10" s="3" t="n">
        <v>9.76563</v>
      </c>
      <c r="B10" s="6" t="n">
        <v>0.0115153</v>
      </c>
      <c r="C10" s="6" t="n">
        <v>0.0109711</v>
      </c>
      <c r="D10" s="6" t="n">
        <v>0.00115384</v>
      </c>
      <c r="E10" s="6" t="n">
        <v>0.240741</v>
      </c>
      <c r="F10" s="6" t="n">
        <v>0.0774639</v>
      </c>
      <c r="G10" s="6" t="n">
        <v>0.182984</v>
      </c>
      <c r="H10" s="6" t="n">
        <v>9.76563</v>
      </c>
      <c r="I10" s="6" t="n">
        <v>0.0204326</v>
      </c>
      <c r="J10" s="6" t="n">
        <v>0.0470626</v>
      </c>
      <c r="K10" s="6" t="n">
        <v>0.00413691</v>
      </c>
      <c r="L10" s="6" t="n">
        <v>0.0262049</v>
      </c>
      <c r="M10" s="6" t="n">
        <v>0.00238995</v>
      </c>
      <c r="N10" s="6" t="n">
        <v>0.00644176</v>
      </c>
      <c r="O10" s="6" t="n">
        <v>9.76563</v>
      </c>
      <c r="P10" s="6" t="n">
        <v>0.00322393</v>
      </c>
      <c r="Q10" s="6" t="n">
        <v>0.0591491</v>
      </c>
      <c r="R10" s="6" t="n">
        <v>0.0266195</v>
      </c>
      <c r="S10" s="6" t="n">
        <v>0.0104106</v>
      </c>
      <c r="T10" s="6" t="n">
        <v>0.150084</v>
      </c>
      <c r="U10" s="6" t="n">
        <v>0.134647</v>
      </c>
    </row>
    <row r="11" customFormat="false" ht="13" hidden="false" customHeight="true" outlineLevel="0" collapsed="false">
      <c r="A11" s="3" t="n">
        <v>11.7188</v>
      </c>
      <c r="B11" s="6" t="n">
        <v>0.0394724</v>
      </c>
      <c r="C11" s="6" t="n">
        <v>0.00959544</v>
      </c>
      <c r="D11" s="6" t="n">
        <v>0.23375</v>
      </c>
      <c r="E11" s="6" t="n">
        <v>1.05252</v>
      </c>
      <c r="F11" s="6" t="n">
        <v>0.0939132</v>
      </c>
      <c r="G11" s="6" t="n">
        <v>0.000678275</v>
      </c>
      <c r="H11" s="6" t="n">
        <v>11.7188</v>
      </c>
      <c r="I11" s="6" t="n">
        <v>0.0687688</v>
      </c>
      <c r="J11" s="6" t="n">
        <v>0.21483</v>
      </c>
      <c r="K11" s="6" t="n">
        <v>0.000318776</v>
      </c>
      <c r="L11" s="6" t="n">
        <v>0.12208</v>
      </c>
      <c r="M11" s="6" t="n">
        <v>0.00518517</v>
      </c>
      <c r="N11" s="6" t="n">
        <v>0.0706127</v>
      </c>
      <c r="O11" s="6" t="n">
        <v>11.7188</v>
      </c>
      <c r="P11" s="6" t="n">
        <v>0.0385746</v>
      </c>
      <c r="Q11" s="6" t="n">
        <v>0.0472255</v>
      </c>
      <c r="R11" s="6" t="n">
        <v>0.0191703</v>
      </c>
      <c r="S11" s="6" t="n">
        <v>0.0923451</v>
      </c>
      <c r="T11" s="6" t="n">
        <v>0.00350678</v>
      </c>
      <c r="U11" s="6" t="n">
        <v>0.0218668</v>
      </c>
    </row>
    <row r="12" customFormat="false" ht="13" hidden="false" customHeight="true" outlineLevel="0" collapsed="false">
      <c r="A12" s="3" t="n">
        <v>13.6719</v>
      </c>
      <c r="B12" s="6" t="n">
        <v>0.00800893</v>
      </c>
      <c r="C12" s="6" t="n">
        <v>0.0169277</v>
      </c>
      <c r="D12" s="6" t="n">
        <v>0.348457</v>
      </c>
      <c r="E12" s="6" t="n">
        <v>0.817883</v>
      </c>
      <c r="F12" s="6" t="n">
        <v>0.0643646</v>
      </c>
      <c r="G12" s="6" t="n">
        <v>0.0656808</v>
      </c>
      <c r="H12" s="6" t="n">
        <v>13.6719</v>
      </c>
      <c r="I12" s="6" t="n">
        <v>0.0337326</v>
      </c>
      <c r="J12" s="6" t="n">
        <v>0.0133441</v>
      </c>
      <c r="K12" s="6" t="n">
        <v>0.0386229</v>
      </c>
      <c r="L12" s="6" t="n">
        <v>0.193821</v>
      </c>
      <c r="M12" s="6" t="n">
        <v>0.0114411</v>
      </c>
      <c r="N12" s="6" t="n">
        <v>0.0120903</v>
      </c>
      <c r="O12" s="6" t="n">
        <v>13.6719</v>
      </c>
      <c r="P12" s="6" t="n">
        <v>0.0854015</v>
      </c>
      <c r="Q12" s="6" t="n">
        <v>0.0236158</v>
      </c>
      <c r="R12" s="6" t="n">
        <v>0.0328803</v>
      </c>
      <c r="S12" s="6" t="n">
        <v>0.0512755</v>
      </c>
      <c r="T12" s="6" t="n">
        <v>0.0333654</v>
      </c>
      <c r="U12" s="6" t="n">
        <v>0.0586295</v>
      </c>
    </row>
    <row r="13" customFormat="false" ht="13" hidden="false" customHeight="true" outlineLevel="0" collapsed="false">
      <c r="A13" s="3" t="n">
        <v>15.625</v>
      </c>
      <c r="B13" s="6" t="n">
        <v>0.00890916</v>
      </c>
      <c r="C13" s="6" t="n">
        <v>0.101731</v>
      </c>
      <c r="D13" s="6" t="n">
        <v>0.0852836</v>
      </c>
      <c r="E13" s="6" t="n">
        <v>0.253109</v>
      </c>
      <c r="F13" s="6" t="n">
        <v>0.0885577</v>
      </c>
      <c r="G13" s="6" t="n">
        <v>0.055693</v>
      </c>
      <c r="H13" s="6" t="n">
        <v>15.625</v>
      </c>
      <c r="I13" s="6" t="n">
        <v>0.0656543</v>
      </c>
      <c r="J13" s="6" t="n">
        <v>0.236902</v>
      </c>
      <c r="K13" s="6" t="n">
        <v>0.0404359</v>
      </c>
      <c r="L13" s="6" t="n">
        <v>0.00402648</v>
      </c>
      <c r="M13" s="6" t="n">
        <v>0.0204487</v>
      </c>
      <c r="N13" s="6" t="n">
        <v>0.00946017</v>
      </c>
      <c r="O13" s="6" t="n">
        <v>15.625</v>
      </c>
      <c r="P13" s="6" t="n">
        <v>0.00170893</v>
      </c>
      <c r="Q13" s="6" t="n">
        <v>0.0562124</v>
      </c>
      <c r="R13" s="6" t="n">
        <v>0.104113</v>
      </c>
      <c r="S13" s="6" t="n">
        <v>0.0415694</v>
      </c>
      <c r="T13" s="6" t="n">
        <v>0.0228265</v>
      </c>
      <c r="U13" s="6" t="n">
        <v>0.0654582</v>
      </c>
    </row>
    <row r="14" customFormat="false" ht="13" hidden="false" customHeight="true" outlineLevel="0" collapsed="false">
      <c r="A14" s="3" t="n">
        <v>17.5781</v>
      </c>
      <c r="B14" s="6" t="n">
        <v>0.0070208</v>
      </c>
      <c r="C14" s="6" t="n">
        <v>0.0290793</v>
      </c>
      <c r="D14" s="6" t="n">
        <v>0.0400698</v>
      </c>
      <c r="E14" s="6" t="n">
        <v>0.0711114</v>
      </c>
      <c r="F14" s="6" t="n">
        <v>0.0363781</v>
      </c>
      <c r="G14" s="6" t="n">
        <v>0.100725</v>
      </c>
      <c r="H14" s="6" t="n">
        <v>17.5781</v>
      </c>
      <c r="I14" s="6" t="n">
        <v>0.410161</v>
      </c>
      <c r="J14" s="6" t="n">
        <v>1.08763</v>
      </c>
      <c r="K14" s="6" t="n">
        <v>0.00213363</v>
      </c>
      <c r="L14" s="6" t="n">
        <v>0.190485</v>
      </c>
      <c r="M14" s="6" t="n">
        <v>0.0322247</v>
      </c>
      <c r="N14" s="6" t="n">
        <v>0.0781188</v>
      </c>
      <c r="O14" s="6" t="n">
        <v>17.5781</v>
      </c>
      <c r="P14" s="6" t="n">
        <v>0.00754441</v>
      </c>
      <c r="Q14" s="6" t="n">
        <v>0.0352983</v>
      </c>
      <c r="R14" s="6" t="n">
        <v>0.0109007</v>
      </c>
      <c r="S14" s="6" t="n">
        <v>0.0284098</v>
      </c>
      <c r="T14" s="6" t="n">
        <v>0.0299053</v>
      </c>
      <c r="U14" s="6" t="n">
        <v>0.0431124</v>
      </c>
    </row>
    <row r="15" customFormat="false" ht="13" hidden="false" customHeight="true" outlineLevel="0" collapsed="false">
      <c r="A15" s="3" t="n">
        <v>19.5313</v>
      </c>
      <c r="B15" s="6" t="n">
        <v>0.01851</v>
      </c>
      <c r="C15" s="6" t="n">
        <v>0.0873773</v>
      </c>
      <c r="D15" s="6" t="n">
        <v>0.271127</v>
      </c>
      <c r="E15" s="6" t="n">
        <v>0.160573</v>
      </c>
      <c r="F15" s="6" t="n">
        <v>0.00742553</v>
      </c>
      <c r="G15" s="6" t="n">
        <v>0.00693887</v>
      </c>
      <c r="H15" s="6" t="n">
        <v>19.5313</v>
      </c>
      <c r="I15" s="6" t="n">
        <v>0.00711809</v>
      </c>
      <c r="J15" s="7" t="n">
        <v>5.03779E-005</v>
      </c>
      <c r="K15" s="6" t="n">
        <v>0.0226372</v>
      </c>
      <c r="L15" s="6" t="n">
        <v>0.0947971</v>
      </c>
      <c r="M15" s="6" t="n">
        <v>0.00163529</v>
      </c>
      <c r="N15" s="6" t="n">
        <v>0.00649413</v>
      </c>
      <c r="O15" s="6" t="n">
        <v>19.5313</v>
      </c>
      <c r="P15" s="6" t="n">
        <v>0.00110974</v>
      </c>
      <c r="Q15" s="6" t="n">
        <v>0.00330644</v>
      </c>
      <c r="R15" s="6" t="n">
        <v>0.0743463</v>
      </c>
      <c r="S15" s="6" t="n">
        <v>0.076574</v>
      </c>
      <c r="T15" s="6" t="n">
        <v>0.0840638</v>
      </c>
      <c r="U15" s="6" t="n">
        <v>0.0534461</v>
      </c>
    </row>
    <row r="16" customFormat="false" ht="13" hidden="false" customHeight="true" outlineLevel="0" collapsed="false">
      <c r="A16" s="3" t="n">
        <v>21.4844</v>
      </c>
      <c r="B16" s="6" t="n">
        <v>0.010789</v>
      </c>
      <c r="C16" s="6" t="n">
        <v>0.00117036</v>
      </c>
      <c r="D16" s="6" t="n">
        <v>0.122119</v>
      </c>
      <c r="E16" s="6" t="n">
        <v>0.0326042</v>
      </c>
      <c r="F16" s="6" t="n">
        <v>0.0017332</v>
      </c>
      <c r="G16" s="6" t="n">
        <v>0.0345567</v>
      </c>
      <c r="H16" s="6" t="n">
        <v>21.4844</v>
      </c>
      <c r="I16" s="6" t="n">
        <v>0.0240656</v>
      </c>
      <c r="J16" s="6" t="n">
        <v>0.0557463</v>
      </c>
      <c r="K16" s="6" t="n">
        <v>0.0330374</v>
      </c>
      <c r="L16" s="6" t="n">
        <v>0.527773</v>
      </c>
      <c r="M16" s="6" t="n">
        <v>0.0184407</v>
      </c>
      <c r="N16" s="6" t="n">
        <v>0.0261978</v>
      </c>
      <c r="O16" s="6" t="n">
        <v>21.4844</v>
      </c>
      <c r="P16" s="6" t="n">
        <v>0.000861615</v>
      </c>
      <c r="Q16" s="6" t="n">
        <v>0.00484531</v>
      </c>
      <c r="R16" s="6" t="n">
        <v>0.0019018</v>
      </c>
      <c r="S16" s="6" t="n">
        <v>0.0108578</v>
      </c>
      <c r="T16" s="6" t="n">
        <v>0.00779107</v>
      </c>
      <c r="U16" s="6" t="n">
        <v>0.0171947</v>
      </c>
    </row>
    <row r="17" customFormat="false" ht="13" hidden="false" customHeight="true" outlineLevel="0" collapsed="false">
      <c r="A17" s="3" t="n">
        <v>23.4375</v>
      </c>
      <c r="B17" s="6" t="n">
        <v>0.0276798</v>
      </c>
      <c r="C17" s="6" t="n">
        <v>0.0195609</v>
      </c>
      <c r="D17" s="6" t="n">
        <v>0.0607706</v>
      </c>
      <c r="E17" s="6" t="n">
        <v>0.061172</v>
      </c>
      <c r="F17" s="6" t="n">
        <v>0.00639421</v>
      </c>
      <c r="G17" s="6" t="n">
        <v>0.0514189</v>
      </c>
      <c r="H17" s="6" t="n">
        <v>23.4375</v>
      </c>
      <c r="I17" s="6" t="n">
        <v>0.0298454</v>
      </c>
      <c r="J17" s="6" t="n">
        <v>0.164846</v>
      </c>
      <c r="K17" s="6" t="n">
        <v>0.0305118</v>
      </c>
      <c r="L17" s="6" t="n">
        <v>0.417215</v>
      </c>
      <c r="M17" s="6" t="n">
        <v>0.0210879</v>
      </c>
      <c r="N17" s="6" t="n">
        <v>0.00231312</v>
      </c>
      <c r="O17" s="6" t="n">
        <v>23.4375</v>
      </c>
      <c r="P17" s="6" t="n">
        <v>0.00479862</v>
      </c>
      <c r="Q17" s="6" t="n">
        <v>0.0181819</v>
      </c>
      <c r="R17" s="6" t="n">
        <v>0.0557526</v>
      </c>
      <c r="S17" s="6" t="n">
        <v>0.115849</v>
      </c>
      <c r="T17" s="6" t="n">
        <v>0.0100573</v>
      </c>
      <c r="U17" s="6" t="n">
        <v>0.0152707</v>
      </c>
    </row>
    <row r="18" customFormat="false" ht="13" hidden="false" customHeight="true" outlineLevel="0" collapsed="false">
      <c r="A18" s="3" t="n">
        <v>25.3906</v>
      </c>
      <c r="B18" s="6" t="n">
        <v>0.00284177</v>
      </c>
      <c r="C18" s="6" t="n">
        <v>0.00685692</v>
      </c>
      <c r="D18" s="6" t="n">
        <v>0.0313091</v>
      </c>
      <c r="E18" s="6" t="n">
        <v>0.142774</v>
      </c>
      <c r="F18" s="6" t="n">
        <v>0.00621962</v>
      </c>
      <c r="G18" s="6" t="n">
        <v>0.0417385</v>
      </c>
      <c r="H18" s="6" t="n">
        <v>25.3906</v>
      </c>
      <c r="I18" s="6" t="n">
        <v>0.0285163</v>
      </c>
      <c r="J18" s="6" t="n">
        <v>0.139886</v>
      </c>
      <c r="K18" s="6" t="n">
        <v>0.00604643</v>
      </c>
      <c r="L18" s="6" t="n">
        <v>0.243195</v>
      </c>
      <c r="M18" s="6" t="n">
        <v>0.0378376</v>
      </c>
      <c r="N18" s="6" t="n">
        <v>0.0200904</v>
      </c>
      <c r="O18" s="6" t="n">
        <v>25.3906</v>
      </c>
      <c r="P18" s="6" t="n">
        <v>0.00136147</v>
      </c>
      <c r="Q18" s="6" t="n">
        <v>0.0069121</v>
      </c>
      <c r="R18" s="6" t="n">
        <v>0.00392697</v>
      </c>
      <c r="S18" s="6" t="n">
        <v>0.00732417</v>
      </c>
      <c r="T18" s="6" t="n">
        <v>0.0018015</v>
      </c>
      <c r="U18" s="6" t="n">
        <v>0.0193372</v>
      </c>
    </row>
    <row r="19" customFormat="false" ht="13" hidden="false" customHeight="true" outlineLevel="0" collapsed="false">
      <c r="A19" s="3" t="n">
        <v>27.3438</v>
      </c>
      <c r="B19" s="6" t="n">
        <v>0.00936148</v>
      </c>
      <c r="C19" s="6" t="n">
        <v>0.00654509</v>
      </c>
      <c r="D19" s="6" t="n">
        <v>0.00268106</v>
      </c>
      <c r="E19" s="6" t="n">
        <v>0.00106109</v>
      </c>
      <c r="F19" s="6" t="n">
        <v>0.0227145</v>
      </c>
      <c r="G19" s="6" t="n">
        <v>0.0249083</v>
      </c>
      <c r="H19" s="6" t="n">
        <v>27.3438</v>
      </c>
      <c r="I19" s="6" t="n">
        <v>0.0281629</v>
      </c>
      <c r="J19" s="6" t="n">
        <v>0.0182432</v>
      </c>
      <c r="K19" s="6" t="n">
        <v>0.0103638</v>
      </c>
      <c r="L19" s="6" t="n">
        <v>0.0119469</v>
      </c>
      <c r="M19" s="6" t="n">
        <v>0.000684729</v>
      </c>
      <c r="N19" s="6" t="n">
        <v>0.00763273</v>
      </c>
      <c r="O19" s="6" t="n">
        <v>27.3438</v>
      </c>
      <c r="P19" s="6" t="n">
        <v>0.00569932</v>
      </c>
      <c r="Q19" s="6" t="n">
        <v>0.0124206</v>
      </c>
      <c r="R19" s="6" t="n">
        <v>0.0108323</v>
      </c>
      <c r="S19" s="6" t="n">
        <v>0.00741136</v>
      </c>
      <c r="T19" s="6" t="n">
        <v>0.00918915</v>
      </c>
      <c r="U19" s="6" t="n">
        <v>0.0234336</v>
      </c>
    </row>
    <row r="20" customFormat="false" ht="13" hidden="false" customHeight="true" outlineLevel="0" collapsed="false">
      <c r="A20" s="3" t="n">
        <v>29.2969</v>
      </c>
      <c r="B20" s="6" t="n">
        <v>0.0156531</v>
      </c>
      <c r="C20" s="6" t="n">
        <v>0.0844328</v>
      </c>
      <c r="D20" s="6" t="n">
        <v>0.00183744</v>
      </c>
      <c r="E20" s="6" t="n">
        <v>0.00165203</v>
      </c>
      <c r="F20" s="6" t="n">
        <v>0.00174341</v>
      </c>
      <c r="G20" s="6" t="n">
        <v>0.0144562</v>
      </c>
      <c r="H20" s="6" t="n">
        <v>29.2969</v>
      </c>
      <c r="I20" s="6" t="n">
        <v>0.00825975</v>
      </c>
      <c r="J20" s="6" t="n">
        <v>0.0359432</v>
      </c>
      <c r="K20" s="6" t="n">
        <v>0.0119922</v>
      </c>
      <c r="L20" s="6" t="n">
        <v>0.021117</v>
      </c>
      <c r="M20" s="6" t="n">
        <v>0.00682965</v>
      </c>
      <c r="N20" s="6" t="n">
        <v>0.00489094</v>
      </c>
      <c r="O20" s="6" t="n">
        <v>29.2969</v>
      </c>
      <c r="P20" s="6" t="n">
        <v>0.00127672</v>
      </c>
      <c r="Q20" s="6" t="n">
        <v>0.0420543</v>
      </c>
      <c r="R20" s="6" t="n">
        <v>0.0513758</v>
      </c>
      <c r="S20" s="6" t="n">
        <v>0.225424</v>
      </c>
      <c r="T20" s="6" t="n">
        <v>0.0282176</v>
      </c>
      <c r="U20" s="6" t="n">
        <v>0.0175795</v>
      </c>
    </row>
    <row r="21" customFormat="false" ht="13" hidden="false" customHeight="true" outlineLevel="0" collapsed="false">
      <c r="A21" s="3" t="n">
        <v>31.25</v>
      </c>
      <c r="B21" s="6" t="n">
        <v>0.00340972</v>
      </c>
      <c r="C21" s="6" t="n">
        <v>0.00980191</v>
      </c>
      <c r="D21" s="6" t="n">
        <v>0.0129672</v>
      </c>
      <c r="E21" s="6" t="n">
        <v>0.0167137</v>
      </c>
      <c r="F21" s="6" t="n">
        <v>0.00222175</v>
      </c>
      <c r="G21" s="6" t="n">
        <v>0.00035325</v>
      </c>
      <c r="H21" s="6" t="n">
        <v>31.25</v>
      </c>
      <c r="I21" s="6" t="n">
        <v>0.0121996</v>
      </c>
      <c r="J21" s="6" t="n">
        <v>0.0339422</v>
      </c>
      <c r="K21" s="6" t="n">
        <v>0.000237909</v>
      </c>
      <c r="L21" s="6" t="n">
        <v>0.00281021</v>
      </c>
      <c r="M21" s="6" t="n">
        <v>0.00863926</v>
      </c>
      <c r="N21" s="6" t="n">
        <v>0.013954</v>
      </c>
      <c r="O21" s="6" t="n">
        <v>31.25</v>
      </c>
      <c r="P21" s="6" t="n">
        <v>0.0124965</v>
      </c>
      <c r="Q21" s="6" t="n">
        <v>0.0239888</v>
      </c>
      <c r="R21" s="6" t="n">
        <v>0.0194165</v>
      </c>
      <c r="S21" s="6" t="n">
        <v>0.0318866</v>
      </c>
      <c r="T21" s="6" t="n">
        <v>0.0346184</v>
      </c>
      <c r="U21" s="6" t="n">
        <v>0.0527053</v>
      </c>
    </row>
    <row r="22" customFormat="false" ht="13" hidden="false" customHeight="true" outlineLevel="0" collapsed="false">
      <c r="A22" s="3" t="n">
        <v>33.2031</v>
      </c>
      <c r="B22" s="6" t="n">
        <v>0.00107421</v>
      </c>
      <c r="C22" s="6" t="n">
        <v>0.00650124</v>
      </c>
      <c r="D22" s="6" t="n">
        <v>0.0194149</v>
      </c>
      <c r="E22" s="6" t="n">
        <v>0.0436113</v>
      </c>
      <c r="F22" s="6" t="n">
        <v>0.000990075</v>
      </c>
      <c r="G22" s="6" t="n">
        <v>0.000644022</v>
      </c>
      <c r="H22" s="6" t="n">
        <v>33.2031</v>
      </c>
      <c r="I22" s="6" t="n">
        <v>0.00144411</v>
      </c>
      <c r="J22" s="6" t="n">
        <v>0.000972944</v>
      </c>
      <c r="K22" s="6" t="n">
        <v>0.000446784</v>
      </c>
      <c r="L22" s="6" t="n">
        <v>0.00205458</v>
      </c>
      <c r="M22" s="6" t="n">
        <v>0.000342371</v>
      </c>
      <c r="N22" s="6" t="n">
        <v>0.00461664</v>
      </c>
      <c r="O22" s="6" t="n">
        <v>33.2031</v>
      </c>
      <c r="P22" s="6" t="n">
        <v>0.00178717</v>
      </c>
      <c r="Q22" s="6" t="n">
        <v>0.0107725</v>
      </c>
      <c r="R22" s="6" t="n">
        <v>0.00572371</v>
      </c>
      <c r="S22" s="6" t="n">
        <v>0.00280635</v>
      </c>
      <c r="T22" s="6" t="n">
        <v>0.00363053</v>
      </c>
      <c r="U22" s="6" t="n">
        <v>0.00394585</v>
      </c>
    </row>
    <row r="23" customFormat="false" ht="13" hidden="false" customHeight="true" outlineLevel="0" collapsed="false">
      <c r="A23" s="3" t="n">
        <v>35.1563</v>
      </c>
      <c r="B23" s="6" t="n">
        <v>0.00263134</v>
      </c>
      <c r="C23" s="6" t="n">
        <v>0.0034718</v>
      </c>
      <c r="D23" s="6" t="n">
        <v>0.00401202</v>
      </c>
      <c r="E23" s="6" t="n">
        <v>0.00186649</v>
      </c>
      <c r="F23" s="6" t="n">
        <v>0.000224812</v>
      </c>
      <c r="G23" s="6" t="n">
        <v>0.000682081</v>
      </c>
      <c r="H23" s="6" t="n">
        <v>35.1563</v>
      </c>
      <c r="I23" s="6" t="n">
        <v>0.000178504</v>
      </c>
      <c r="J23" s="6" t="n">
        <v>0.00324604</v>
      </c>
      <c r="K23" s="6" t="n">
        <v>0.000428065</v>
      </c>
      <c r="L23" s="6" t="n">
        <v>0.00530771</v>
      </c>
      <c r="M23" s="6" t="n">
        <v>0.00162547</v>
      </c>
      <c r="N23" s="6" t="n">
        <v>0.0136064</v>
      </c>
      <c r="O23" s="6" t="n">
        <v>35.1563</v>
      </c>
      <c r="P23" s="6" t="n">
        <v>0.0086129</v>
      </c>
      <c r="Q23" s="6" t="n">
        <v>0.0152726</v>
      </c>
      <c r="R23" s="6" t="n">
        <v>0.00665923</v>
      </c>
      <c r="S23" s="6" t="n">
        <v>0.00516386</v>
      </c>
      <c r="T23" s="6" t="n">
        <v>0.00417351</v>
      </c>
      <c r="U23" s="6" t="n">
        <v>0.010404</v>
      </c>
    </row>
    <row r="24" customFormat="false" ht="13" hidden="false" customHeight="true" outlineLevel="0" collapsed="false">
      <c r="A24" s="3" t="n">
        <v>37.1094</v>
      </c>
      <c r="B24" s="6" t="n">
        <v>0.00742148</v>
      </c>
      <c r="C24" s="6" t="n">
        <v>0.00571095</v>
      </c>
      <c r="D24" s="6" t="n">
        <v>0.00285683</v>
      </c>
      <c r="E24" s="6" t="n">
        <v>0.0069382</v>
      </c>
      <c r="F24" s="6" t="n">
        <v>0.00217483</v>
      </c>
      <c r="G24" s="6" t="n">
        <v>0.00219969</v>
      </c>
      <c r="H24" s="6" t="n">
        <v>37.1094</v>
      </c>
      <c r="I24" s="6" t="n">
        <v>0.00396091</v>
      </c>
      <c r="J24" s="6" t="n">
        <v>0.0296087</v>
      </c>
      <c r="K24" s="6" t="n">
        <v>0.00141289</v>
      </c>
      <c r="L24" s="6" t="n">
        <v>0.00565843</v>
      </c>
      <c r="M24" s="6" t="n">
        <v>0.00147248</v>
      </c>
      <c r="N24" s="6" t="n">
        <v>0.00147668</v>
      </c>
      <c r="O24" s="6" t="n">
        <v>37.1094</v>
      </c>
      <c r="P24" s="6" t="n">
        <v>0.00177926</v>
      </c>
      <c r="Q24" s="6" t="n">
        <v>0.00347735</v>
      </c>
      <c r="R24" s="6" t="n">
        <v>0.00231215</v>
      </c>
      <c r="S24" s="6" t="n">
        <v>0.0148981</v>
      </c>
      <c r="T24" s="6" t="n">
        <v>0.00751377</v>
      </c>
      <c r="U24" s="6" t="n">
        <v>0.00715549</v>
      </c>
    </row>
    <row r="25" customFormat="false" ht="13" hidden="false" customHeight="true" outlineLevel="0" collapsed="false">
      <c r="A25" s="3" t="n">
        <v>39.0625</v>
      </c>
      <c r="B25" s="7" t="n">
        <v>3.1597E-005</v>
      </c>
      <c r="C25" s="6" t="n">
        <v>0.00544334</v>
      </c>
      <c r="D25" s="6" t="n">
        <v>0.00221239</v>
      </c>
      <c r="E25" s="6" t="n">
        <v>0.00281619</v>
      </c>
      <c r="F25" s="6" t="n">
        <v>0.00242884</v>
      </c>
      <c r="G25" s="6" t="n">
        <v>0.00870582</v>
      </c>
      <c r="H25" s="6" t="n">
        <v>39.0625</v>
      </c>
      <c r="I25" s="6" t="n">
        <v>0.0150902</v>
      </c>
      <c r="J25" s="6" t="n">
        <v>0.0264579</v>
      </c>
      <c r="K25" s="6" t="n">
        <v>0.00221486</v>
      </c>
      <c r="L25" s="6" t="n">
        <v>0.00674374</v>
      </c>
      <c r="M25" s="6" t="n">
        <v>0.00154236</v>
      </c>
      <c r="N25" s="7" t="n">
        <v>2.48621E-005</v>
      </c>
      <c r="O25" s="6" t="n">
        <v>39.0625</v>
      </c>
      <c r="P25" s="6" t="n">
        <v>0.00279774</v>
      </c>
      <c r="Q25" s="6" t="n">
        <v>0.000457891</v>
      </c>
      <c r="R25" s="6" t="n">
        <v>0.0117457</v>
      </c>
      <c r="S25" s="6" t="n">
        <v>0.00522333</v>
      </c>
      <c r="T25" s="6" t="n">
        <v>0.00702859</v>
      </c>
      <c r="U25" s="6" t="n">
        <v>0.00487439</v>
      </c>
    </row>
    <row r="26" customFormat="false" ht="13" hidden="false" customHeight="true" outlineLevel="0" collapsed="false">
      <c r="A26" s="3" t="n">
        <v>41.0156</v>
      </c>
      <c r="B26" s="6" t="n">
        <v>0.000203209</v>
      </c>
      <c r="C26" s="6" t="n">
        <v>0.00308088</v>
      </c>
      <c r="D26" s="6" t="n">
        <v>0.000182387</v>
      </c>
      <c r="E26" s="6" t="n">
        <v>0.00105749</v>
      </c>
      <c r="F26" s="6" t="n">
        <v>0.000377933</v>
      </c>
      <c r="G26" s="6" t="n">
        <v>0.00174023</v>
      </c>
      <c r="H26" s="6" t="n">
        <v>41.0156</v>
      </c>
      <c r="I26" s="6" t="n">
        <v>0.000356931</v>
      </c>
      <c r="J26" s="6" t="n">
        <v>0.00637047</v>
      </c>
      <c r="K26" s="6" t="n">
        <v>0.000586884</v>
      </c>
      <c r="L26" s="6" t="n">
        <v>0.0037444</v>
      </c>
      <c r="M26" s="6" t="n">
        <v>0.00723562</v>
      </c>
      <c r="N26" s="6" t="n">
        <v>0.0153827</v>
      </c>
      <c r="O26" s="6" t="n">
        <v>41.0156</v>
      </c>
      <c r="P26" s="6" t="n">
        <v>0.00142604</v>
      </c>
      <c r="Q26" s="6" t="n">
        <v>0.00147992</v>
      </c>
      <c r="R26" s="6" t="n">
        <v>0.000992169</v>
      </c>
      <c r="S26" s="6" t="n">
        <v>0.0010356</v>
      </c>
      <c r="T26" s="6" t="n">
        <v>0.00230751</v>
      </c>
      <c r="U26" s="6" t="n">
        <v>0.00540775</v>
      </c>
    </row>
    <row r="27" customFormat="false" ht="13" hidden="false" customHeight="true" outlineLevel="0" collapsed="false">
      <c r="A27" s="3" t="n">
        <v>42.9688</v>
      </c>
      <c r="B27" s="6" t="n">
        <v>0.00175574</v>
      </c>
      <c r="C27" s="6" t="n">
        <v>0.00155808</v>
      </c>
      <c r="D27" s="6" t="n">
        <v>0.00115329</v>
      </c>
      <c r="E27" s="6" t="n">
        <v>0.0015737</v>
      </c>
      <c r="F27" s="7" t="n">
        <v>3.63568E-005</v>
      </c>
      <c r="G27" s="6" t="n">
        <v>0.000561329</v>
      </c>
      <c r="H27" s="6" t="n">
        <v>42.9688</v>
      </c>
      <c r="I27" s="6" t="n">
        <v>0.00280859</v>
      </c>
      <c r="J27" s="6" t="n">
        <v>0.00302829</v>
      </c>
      <c r="K27" s="6" t="n">
        <v>0.000345824</v>
      </c>
      <c r="L27" s="6" t="n">
        <v>0.00122916</v>
      </c>
      <c r="M27" s="6" t="n">
        <v>0.00100412</v>
      </c>
      <c r="N27" s="7" t="n">
        <v>1.86188E-005</v>
      </c>
      <c r="O27" s="6" t="n">
        <v>42.9688</v>
      </c>
      <c r="P27" s="6" t="n">
        <v>0.0015165</v>
      </c>
      <c r="Q27" s="6" t="n">
        <v>0.00313612</v>
      </c>
      <c r="R27" s="6" t="n">
        <v>0.000830046</v>
      </c>
      <c r="S27" s="6" t="n">
        <v>0.00150344</v>
      </c>
      <c r="T27" s="6" t="n">
        <v>0.00017314</v>
      </c>
      <c r="U27" s="6" t="n">
        <v>0.000835187</v>
      </c>
    </row>
    <row r="28" customFormat="false" ht="13" hidden="false" customHeight="true" outlineLevel="0" collapsed="false">
      <c r="A28" s="3" t="n">
        <v>44.9219</v>
      </c>
      <c r="B28" s="7" t="n">
        <v>7.73912E-005</v>
      </c>
      <c r="C28" s="7" t="n">
        <v>1.62208E-005</v>
      </c>
      <c r="D28" s="6" t="n">
        <v>0.000471235</v>
      </c>
      <c r="E28" s="6" t="n">
        <v>0.000467934</v>
      </c>
      <c r="F28" s="6" t="n">
        <v>0.000790981</v>
      </c>
      <c r="G28" s="6" t="n">
        <v>0.000517397</v>
      </c>
      <c r="H28" s="6" t="n">
        <v>44.9219</v>
      </c>
      <c r="I28" s="6" t="n">
        <v>0.00111228</v>
      </c>
      <c r="J28" s="6" t="n">
        <v>0.000366722</v>
      </c>
      <c r="K28" s="6" t="n">
        <v>0.000213157</v>
      </c>
      <c r="L28" s="6" t="n">
        <v>0.00038397</v>
      </c>
      <c r="M28" s="6" t="n">
        <v>0.000254977</v>
      </c>
      <c r="N28" s="6" t="n">
        <v>0.00170234</v>
      </c>
      <c r="O28" s="6" t="n">
        <v>44.9219</v>
      </c>
      <c r="P28" s="6" t="n">
        <v>0.000774792</v>
      </c>
      <c r="Q28" s="6" t="n">
        <v>0.000358242</v>
      </c>
      <c r="R28" s="6" t="n">
        <v>0.00222335</v>
      </c>
      <c r="S28" s="6" t="n">
        <v>0.00332331</v>
      </c>
      <c r="T28" s="6" t="n">
        <v>0.000939727</v>
      </c>
      <c r="U28" s="6" t="n">
        <v>0.000911559</v>
      </c>
    </row>
    <row r="29" customFormat="false" ht="13" hidden="false" customHeight="true" outlineLevel="0" collapsed="false">
      <c r="A29" s="3" t="n">
        <v>46.875</v>
      </c>
      <c r="B29" s="6" t="n">
        <v>0.000160365</v>
      </c>
      <c r="C29" s="6" t="n">
        <v>0.00018018</v>
      </c>
      <c r="D29" s="6" t="n">
        <v>0.000594654</v>
      </c>
      <c r="E29" s="6" t="n">
        <v>0.000538548</v>
      </c>
      <c r="F29" s="6" t="n">
        <v>0.000363079</v>
      </c>
      <c r="G29" s="6" t="n">
        <v>0.000578851</v>
      </c>
      <c r="H29" s="6" t="n">
        <v>46.875</v>
      </c>
      <c r="I29" s="6" t="n">
        <v>0.000353488</v>
      </c>
      <c r="J29" s="6" t="n">
        <v>0.000319456</v>
      </c>
      <c r="K29" s="7" t="n">
        <v>9.35933E-005</v>
      </c>
      <c r="L29" s="6" t="n">
        <v>0.000270743</v>
      </c>
      <c r="M29" s="6" t="n">
        <v>0.000218699</v>
      </c>
      <c r="N29" s="6" t="n">
        <v>0.00119632</v>
      </c>
      <c r="O29" s="6" t="n">
        <v>46.875</v>
      </c>
      <c r="P29" s="7" t="n">
        <v>8.01517E-005</v>
      </c>
      <c r="Q29" s="7" t="n">
        <v>6.09146E-005</v>
      </c>
      <c r="R29" s="6" t="n">
        <v>0.00161982</v>
      </c>
      <c r="S29" s="6" t="n">
        <v>0.00369916</v>
      </c>
      <c r="T29" s="6" t="n">
        <v>0.000569108</v>
      </c>
      <c r="U29" s="6" t="n">
        <v>0.00102244</v>
      </c>
    </row>
    <row r="30" customFormat="false" ht="13" hidden="false" customHeight="true" outlineLevel="0" collapsed="false">
      <c r="A30" s="3" t="n">
        <v>48.8281</v>
      </c>
      <c r="B30" s="6" t="n">
        <v>0.000302228</v>
      </c>
      <c r="C30" s="6" t="n">
        <v>0.000715294</v>
      </c>
      <c r="D30" s="7" t="n">
        <v>5.7996E-005</v>
      </c>
      <c r="E30" s="7" t="n">
        <v>2.51598E-005</v>
      </c>
      <c r="F30" s="7" t="n">
        <v>1.87852E-005</v>
      </c>
      <c r="G30" s="6" t="n">
        <v>0.000112293</v>
      </c>
      <c r="H30" s="6" t="n">
        <v>48.8281</v>
      </c>
      <c r="I30" s="6" t="n">
        <v>0.00127423</v>
      </c>
      <c r="J30" s="6" t="n">
        <v>0.00109131</v>
      </c>
      <c r="K30" s="6" t="n">
        <v>0.000221422</v>
      </c>
      <c r="L30" s="7" t="n">
        <v>7.9783E-005</v>
      </c>
      <c r="M30" s="7" t="n">
        <v>2.63974E-005</v>
      </c>
      <c r="N30" s="6" t="n">
        <v>0.000664575</v>
      </c>
      <c r="O30" s="6" t="n">
        <v>48.8281</v>
      </c>
      <c r="P30" s="6" t="n">
        <v>0.000460663</v>
      </c>
      <c r="Q30" s="6" t="n">
        <v>0.000414908</v>
      </c>
      <c r="R30" s="6" t="n">
        <v>0.00188447</v>
      </c>
      <c r="S30" s="6" t="n">
        <v>0.00328333</v>
      </c>
      <c r="T30" s="7" t="n">
        <v>4.57768E-005</v>
      </c>
      <c r="U30" s="6" t="n">
        <v>0.000393926</v>
      </c>
    </row>
    <row r="31" customFormat="false" ht="13" hidden="false" customHeight="true" outlineLevel="0" collapsed="false">
      <c r="A31" s="3" t="n">
        <v>50.7813</v>
      </c>
      <c r="B31" s="7" t="n">
        <v>4.09209E-005</v>
      </c>
      <c r="C31" s="6" t="n">
        <v>0.00014265</v>
      </c>
      <c r="D31" s="7" t="n">
        <v>7.51278E-005</v>
      </c>
      <c r="E31" s="7" t="n">
        <v>1.03453E-005</v>
      </c>
      <c r="F31" s="7" t="n">
        <v>7.09324E-005</v>
      </c>
      <c r="G31" s="6" t="n">
        <v>0.000149163</v>
      </c>
      <c r="H31" s="6" t="n">
        <v>50.7813</v>
      </c>
      <c r="I31" s="6" t="n">
        <v>0.000312442</v>
      </c>
      <c r="J31" s="6" t="n">
        <v>0.000359259</v>
      </c>
      <c r="K31" s="7" t="n">
        <v>9.6583E-005</v>
      </c>
      <c r="L31" s="6" t="n">
        <v>0.000154198</v>
      </c>
      <c r="M31" s="7" t="n">
        <v>2.03523E-005</v>
      </c>
      <c r="N31" s="6" t="n">
        <v>0.000274223</v>
      </c>
      <c r="O31" s="6" t="n">
        <v>50.7813</v>
      </c>
      <c r="P31" s="7" t="n">
        <v>1.1971E-005</v>
      </c>
      <c r="Q31" s="7" t="n">
        <v>7.78677E-005</v>
      </c>
      <c r="R31" s="6" t="n">
        <v>0.000663989</v>
      </c>
      <c r="S31" s="6" t="n">
        <v>0.00167587</v>
      </c>
      <c r="T31" s="7" t="n">
        <v>1.90194E-005</v>
      </c>
      <c r="U31" s="7" t="n">
        <v>4.85342E-005</v>
      </c>
    </row>
    <row r="32" customFormat="false" ht="13" hidden="false" customHeight="true" outlineLevel="0" collapsed="false">
      <c r="A32" s="3" t="n">
        <v>52.7344</v>
      </c>
      <c r="B32" s="7" t="n">
        <v>3.75676E-005</v>
      </c>
      <c r="C32" s="6" t="n">
        <v>0.000466637</v>
      </c>
      <c r="D32" s="7" t="n">
        <v>7.71252E-005</v>
      </c>
      <c r="E32" s="6" t="n">
        <v>0.000100184</v>
      </c>
      <c r="F32" s="7" t="n">
        <v>3.57016E-005</v>
      </c>
      <c r="G32" s="6" t="n">
        <v>0.000103093</v>
      </c>
      <c r="H32" s="6" t="n">
        <v>52.7344</v>
      </c>
      <c r="I32" s="6" t="n">
        <v>0.000545502</v>
      </c>
      <c r="J32" s="6" t="n">
        <v>0.000281597</v>
      </c>
      <c r="K32" s="7" t="n">
        <v>1.16017E-005</v>
      </c>
      <c r="L32" s="6" t="n">
        <v>0.000590322</v>
      </c>
      <c r="M32" s="6" t="n">
        <v>0.000193814</v>
      </c>
      <c r="N32" s="6" t="n">
        <v>0.000915151</v>
      </c>
      <c r="O32" s="6" t="n">
        <v>52.7344</v>
      </c>
      <c r="P32" s="6" t="n">
        <v>0.000858188</v>
      </c>
      <c r="Q32" s="6" t="n">
        <v>0.000708146</v>
      </c>
      <c r="R32" s="6" t="n">
        <v>0.00130173</v>
      </c>
      <c r="S32" s="6" t="n">
        <v>0.00261093</v>
      </c>
      <c r="T32" s="6" t="n">
        <v>0.000101476</v>
      </c>
      <c r="U32" s="6" t="n">
        <v>0.000557431</v>
      </c>
    </row>
    <row r="33" customFormat="false" ht="13" hidden="false" customHeight="true" outlineLevel="0" collapsed="false">
      <c r="A33" s="3" t="n">
        <v>54.6875</v>
      </c>
      <c r="B33" s="6" t="n">
        <v>0.000522578</v>
      </c>
      <c r="C33" s="6" t="n">
        <v>0.000739171</v>
      </c>
      <c r="D33" s="6" t="n">
        <v>0.000137733</v>
      </c>
      <c r="E33" s="6" t="n">
        <v>0.000428091</v>
      </c>
      <c r="F33" s="7" t="n">
        <v>1.68988E-005</v>
      </c>
      <c r="G33" s="6" t="n">
        <v>0.000231004</v>
      </c>
      <c r="H33" s="6" t="n">
        <v>54.6875</v>
      </c>
      <c r="I33" s="7" t="n">
        <v>6.80777E-005</v>
      </c>
      <c r="J33" s="6" t="n">
        <v>0.000231795</v>
      </c>
      <c r="K33" s="6" t="n">
        <v>0.000155214</v>
      </c>
      <c r="L33" s="6" t="n">
        <v>0.00221687</v>
      </c>
      <c r="M33" s="7" t="n">
        <v>3.25594E-005</v>
      </c>
      <c r="N33" s="7" t="n">
        <v>5.72862E-005</v>
      </c>
      <c r="O33" s="6" t="n">
        <v>54.6875</v>
      </c>
      <c r="P33" s="7" t="n">
        <v>1.80944E-006</v>
      </c>
      <c r="Q33" s="7" t="n">
        <v>2.37626E-005</v>
      </c>
      <c r="R33" s="6" t="n">
        <v>0.00210926</v>
      </c>
      <c r="S33" s="6" t="n">
        <v>0.00355698</v>
      </c>
      <c r="T33" s="6" t="n">
        <v>0.000695231</v>
      </c>
      <c r="U33" s="6" t="n">
        <v>0.00121948</v>
      </c>
    </row>
    <row r="34" customFormat="false" ht="13" hidden="false" customHeight="true" outlineLevel="0" collapsed="false">
      <c r="A34" s="3" t="n">
        <v>56.6406</v>
      </c>
      <c r="B34" s="6" t="n">
        <v>0.000498201</v>
      </c>
      <c r="C34" s="6" t="n">
        <v>0.00042604</v>
      </c>
      <c r="D34" s="6" t="n">
        <v>0.000408194</v>
      </c>
      <c r="E34" s="6" t="n">
        <v>0.00036211</v>
      </c>
      <c r="F34" s="7" t="n">
        <v>2.91511E-005</v>
      </c>
      <c r="G34" s="6" t="n">
        <v>0.000182737</v>
      </c>
      <c r="H34" s="6" t="n">
        <v>56.6406</v>
      </c>
      <c r="I34" s="6" t="n">
        <v>0.00343686</v>
      </c>
      <c r="J34" s="6" t="n">
        <v>0.00160686</v>
      </c>
      <c r="K34" s="6" t="n">
        <v>0.000225351</v>
      </c>
      <c r="L34" s="7" t="n">
        <v>6.06865E-005</v>
      </c>
      <c r="M34" s="6" t="n">
        <v>0.000206655</v>
      </c>
      <c r="N34" s="6" t="n">
        <v>0.000450715</v>
      </c>
      <c r="O34" s="6" t="n">
        <v>56.6406</v>
      </c>
      <c r="P34" s="6" t="n">
        <v>0.000187531</v>
      </c>
      <c r="Q34" s="6" t="n">
        <v>0.000463241</v>
      </c>
      <c r="R34" s="6" t="n">
        <v>0.000686179</v>
      </c>
      <c r="S34" s="6" t="n">
        <v>0.00162133</v>
      </c>
      <c r="T34" s="6" t="n">
        <v>0.000479031</v>
      </c>
      <c r="U34" s="6" t="n">
        <v>0.000390653</v>
      </c>
    </row>
    <row r="35" customFormat="false" ht="13" hidden="false" customHeight="true" outlineLevel="0" collapsed="false">
      <c r="A35" s="4"/>
      <c r="B35" s="5"/>
      <c r="C35" s="5"/>
      <c r="D35" s="5"/>
      <c r="E35" s="5"/>
      <c r="F35" s="5"/>
      <c r="G35" s="5"/>
      <c r="H35" s="6"/>
      <c r="I35" s="6"/>
      <c r="J35" s="6"/>
      <c r="K35" s="5"/>
      <c r="L35" s="5"/>
      <c r="M35" s="5"/>
      <c r="N35" s="5"/>
      <c r="O35" s="6"/>
      <c r="P35" s="5"/>
      <c r="Q35" s="6"/>
      <c r="R35" s="5"/>
      <c r="S35" s="6"/>
      <c r="T35" s="5"/>
      <c r="U35" s="5"/>
    </row>
    <row r="36" customFormat="false" ht="13" hidden="false" customHeight="true" outlineLevel="0" collapsed="false">
      <c r="A36" s="4" t="s">
        <v>0</v>
      </c>
      <c r="B36" s="5"/>
      <c r="C36" s="5"/>
      <c r="D36" s="5"/>
      <c r="E36" s="5"/>
      <c r="F36" s="5"/>
      <c r="G36" s="5"/>
      <c r="H36" s="6"/>
      <c r="I36" s="6"/>
      <c r="J36" s="6"/>
      <c r="K36" s="5"/>
      <c r="L36" s="5"/>
      <c r="M36" s="5"/>
      <c r="N36" s="5"/>
      <c r="O36" s="6"/>
      <c r="P36" s="5"/>
      <c r="Q36" s="6"/>
      <c r="R36" s="5"/>
      <c r="S36" s="6"/>
      <c r="T36" s="5"/>
      <c r="U36" s="5"/>
    </row>
    <row r="37" customFormat="false" ht="13" hidden="false" customHeight="true" outlineLevel="0" collapsed="false">
      <c r="A37" s="4"/>
      <c r="B37" s="5"/>
      <c r="C37" s="5"/>
      <c r="D37" s="5"/>
      <c r="E37" s="5"/>
      <c r="F37" s="5"/>
      <c r="G37" s="5"/>
      <c r="H37" s="6"/>
      <c r="I37" s="6"/>
      <c r="J37" s="6"/>
      <c r="K37" s="5"/>
      <c r="L37" s="5"/>
      <c r="M37" s="5"/>
      <c r="N37" s="5"/>
      <c r="O37" s="6"/>
      <c r="P37" s="5"/>
      <c r="Q37" s="6"/>
      <c r="R37" s="5"/>
      <c r="S37" s="6"/>
      <c r="T37" s="5"/>
      <c r="U37" s="5"/>
    </row>
    <row r="38" customFormat="false" ht="13" hidden="false" customHeight="true" outlineLevel="0" collapsed="false">
      <c r="A38" s="4" t="s">
        <v>1</v>
      </c>
      <c r="B38" s="5"/>
      <c r="C38" s="5"/>
      <c r="D38" s="5"/>
      <c r="E38" s="5"/>
      <c r="F38" s="5" t="s">
        <v>2</v>
      </c>
      <c r="G38" s="5"/>
      <c r="H38" s="6"/>
      <c r="I38" s="6"/>
      <c r="J38" s="6"/>
      <c r="K38" s="5" t="s">
        <v>4</v>
      </c>
      <c r="L38" s="5"/>
      <c r="M38" s="5"/>
      <c r="N38" s="5"/>
      <c r="O38" s="6"/>
      <c r="P38" s="5"/>
      <c r="Q38" s="6"/>
      <c r="R38" s="5"/>
      <c r="S38" s="6"/>
      <c r="T38" s="5"/>
      <c r="U38" s="5"/>
    </row>
    <row r="39" customFormat="false" ht="13" hidden="false" customHeight="true" outlineLevel="0" collapsed="false">
      <c r="A39" s="4" t="s">
        <v>7</v>
      </c>
      <c r="B39" s="5" t="s">
        <v>8</v>
      </c>
      <c r="C39" s="5" t="s">
        <v>9</v>
      </c>
      <c r="D39" s="5" t="s">
        <v>10</v>
      </c>
      <c r="E39" s="5" t="s">
        <v>11</v>
      </c>
      <c r="F39" s="4" t="s">
        <v>7</v>
      </c>
      <c r="G39" s="5" t="s">
        <v>8</v>
      </c>
      <c r="H39" s="5" t="s">
        <v>9</v>
      </c>
      <c r="I39" s="5" t="s">
        <v>10</v>
      </c>
      <c r="J39" s="5" t="s">
        <v>11</v>
      </c>
      <c r="K39" s="4" t="s">
        <v>7</v>
      </c>
      <c r="L39" s="5" t="s">
        <v>8</v>
      </c>
      <c r="M39" s="5" t="s">
        <v>9</v>
      </c>
      <c r="N39" s="5" t="s">
        <v>10</v>
      </c>
      <c r="O39" s="5" t="s">
        <v>11</v>
      </c>
      <c r="P39" s="5"/>
      <c r="Q39" s="6"/>
      <c r="R39" s="5"/>
      <c r="S39" s="6"/>
      <c r="T39" s="5"/>
      <c r="U39" s="5"/>
    </row>
    <row r="40" customFormat="false" ht="13" hidden="false" customHeight="true" outlineLevel="0" collapsed="false">
      <c r="A40" s="4" t="n">
        <v>0</v>
      </c>
      <c r="B40" s="5" t="n">
        <f aca="false">AVERAGE(B5,D5,F5)</f>
        <v>0.00224047243333333</v>
      </c>
      <c r="C40" s="5" t="n">
        <f aca="false">AVERAGE(C5,E5,G5)</f>
        <v>0.021809002</v>
      </c>
      <c r="D40" s="5" t="n">
        <f aca="false">STDEV(B5,D5,F5)</f>
        <v>0.0036110822997654</v>
      </c>
      <c r="E40" s="5" t="n">
        <f aca="false">STDEV(C5,E5,G5)</f>
        <v>0.0339537209780344</v>
      </c>
      <c r="F40" s="4" t="n">
        <v>0</v>
      </c>
      <c r="G40" s="5" t="n">
        <f aca="false">AVERAGE(I5,K5,M5)</f>
        <v>0.02253424</v>
      </c>
      <c r="H40" s="5" t="n">
        <f aca="false">AVERAGE(J5,L5,N5)</f>
        <v>0.03620375633</v>
      </c>
      <c r="I40" s="6" t="n">
        <f aca="false">STDEV(I5,K5,M5)</f>
        <v>0.0228471205423966</v>
      </c>
      <c r="J40" s="6" t="n">
        <f aca="false">STDEV(J5,L5,N5)</f>
        <v>0.0315332452458292</v>
      </c>
      <c r="K40" s="4" t="n">
        <v>0</v>
      </c>
      <c r="L40" s="5" t="n">
        <f aca="false">AVERAGE(P5,R5,T5)</f>
        <v>0.0105624833333333</v>
      </c>
      <c r="M40" s="5" t="n">
        <f aca="false">AVERAGE(Q5,S5,U5)</f>
        <v>0.0288176</v>
      </c>
      <c r="N40" s="5" t="n">
        <f aca="false">STDEV(P5,R5,T5)</f>
        <v>0.00637241050029213</v>
      </c>
      <c r="O40" s="5" t="n">
        <f aca="false">STDEV(Q5,S5,U5)</f>
        <v>0.0139313632933034</v>
      </c>
      <c r="P40" s="5"/>
      <c r="Q40" s="6"/>
      <c r="R40" s="5"/>
      <c r="S40" s="6"/>
      <c r="T40" s="5"/>
      <c r="U40" s="5"/>
    </row>
    <row r="41" customFormat="false" ht="13" hidden="false" customHeight="true" outlineLevel="0" collapsed="false">
      <c r="A41" s="4" t="n">
        <v>1.95313</v>
      </c>
      <c r="B41" s="5" t="n">
        <f aca="false">AVERAGE(B6,D6,F6)</f>
        <v>0.0140632533333333</v>
      </c>
      <c r="C41" s="5" t="n">
        <f aca="false">AVERAGE(C6,E6,G6)</f>
        <v>0.128027166666667</v>
      </c>
      <c r="D41" s="5" t="n">
        <f aca="false">STDEV(B6,D6,F6)</f>
        <v>0.0112675829950896</v>
      </c>
      <c r="E41" s="5" t="n">
        <f aca="false">STDEV(C6,E6,G6)</f>
        <v>0.168738335400179</v>
      </c>
      <c r="F41" s="4" t="n">
        <v>1.95313</v>
      </c>
      <c r="G41" s="5" t="n">
        <f aca="false">AVERAGE(I6,K6,M6)</f>
        <v>0.120488966666667</v>
      </c>
      <c r="H41" s="5" t="n">
        <f aca="false">AVERAGE(J6,L6,N6)</f>
        <v>0.0654826666666667</v>
      </c>
      <c r="I41" s="6" t="n">
        <f aca="false">STDEV(I6,K6,M6)</f>
        <v>0.0632546572601839</v>
      </c>
      <c r="J41" s="6" t="n">
        <f aca="false">STDEV(J6,L6,N6)</f>
        <v>0.0422823187312774</v>
      </c>
      <c r="K41" s="4" t="n">
        <v>1.95313</v>
      </c>
      <c r="L41" s="5" t="n">
        <f aca="false">AVERAGE(P6,R6,T6)</f>
        <v>0.0356880833333333</v>
      </c>
      <c r="M41" s="5" t="n">
        <f aca="false">AVERAGE(Q6,S6,U6)</f>
        <v>0.0868396666666667</v>
      </c>
      <c r="N41" s="5" t="n">
        <f aca="false">STDEV(P6,R6,T6)</f>
        <v>0.0265933560514809</v>
      </c>
      <c r="O41" s="5" t="n">
        <f aca="false">STDEV(Q6,S6,U6)</f>
        <v>0.0647948720929622</v>
      </c>
      <c r="P41" s="5"/>
      <c r="Q41" s="6"/>
      <c r="R41" s="5"/>
      <c r="S41" s="6"/>
      <c r="T41" s="5"/>
      <c r="U41" s="5"/>
    </row>
    <row r="42" customFormat="false" ht="13" hidden="false" customHeight="true" outlineLevel="0" collapsed="false">
      <c r="A42" s="4" t="n">
        <v>3.90625</v>
      </c>
      <c r="B42" s="5" t="n">
        <f aca="false">AVERAGE(B7,D7,F7)</f>
        <v>0.1725916</v>
      </c>
      <c r="C42" s="5" t="n">
        <f aca="false">AVERAGE(C7,E7,G7)</f>
        <v>0.1612759</v>
      </c>
      <c r="D42" s="5" t="n">
        <f aca="false">STDEV(B7,D7,F7)</f>
        <v>0.0890152591316792</v>
      </c>
      <c r="E42" s="5" t="n">
        <f aca="false">STDEV(C7,E7,G7)</f>
        <v>0.085952997114295</v>
      </c>
      <c r="F42" s="4" t="n">
        <v>3.90625</v>
      </c>
      <c r="G42" s="5" t="n">
        <f aca="false">AVERAGE(I7,K7,M7)</f>
        <v>0.207475283333333</v>
      </c>
      <c r="H42" s="5" t="n">
        <f aca="false">AVERAGE(J7,L7,N7)</f>
        <v>0.218209333333333</v>
      </c>
      <c r="I42" s="6" t="n">
        <f aca="false">STDEV(I7,K7,M7)</f>
        <v>0.221933103932336</v>
      </c>
      <c r="J42" s="6" t="n">
        <f aca="false">STDEV(J7,L7,N7)</f>
        <v>0.0490601386497565</v>
      </c>
      <c r="K42" s="4" t="n">
        <v>3.90625</v>
      </c>
      <c r="L42" s="5" t="n">
        <f aca="false">AVERAGE(P7,R7,T7)</f>
        <v>0.567874</v>
      </c>
      <c r="M42" s="5" t="n">
        <f aca="false">AVERAGE(Q7,S7,U7)</f>
        <v>0.607016666666667</v>
      </c>
      <c r="N42" s="5" t="n">
        <f aca="false">STDEV(P7,R7,T7)</f>
        <v>0.327085189863436</v>
      </c>
      <c r="O42" s="5" t="n">
        <f aca="false">STDEV(Q7,S7,U7)</f>
        <v>0.324006094859855</v>
      </c>
      <c r="P42" s="5"/>
      <c r="Q42" s="6"/>
      <c r="R42" s="5"/>
      <c r="S42" s="6"/>
      <c r="T42" s="5"/>
      <c r="U42" s="5"/>
    </row>
    <row r="43" customFormat="false" ht="13" hidden="false" customHeight="true" outlineLevel="0" collapsed="false">
      <c r="A43" s="4" t="n">
        <v>5.85938</v>
      </c>
      <c r="B43" s="5" t="n">
        <f aca="false">AVERAGE(B8,D8,F8)</f>
        <v>0.2232811</v>
      </c>
      <c r="C43" s="5" t="n">
        <f aca="false">AVERAGE(C8,E8,G8)</f>
        <v>0.201093566666667</v>
      </c>
      <c r="D43" s="5" t="n">
        <f aca="false">STDEV(B8,D8,F8)</f>
        <v>0.350552146073462</v>
      </c>
      <c r="E43" s="5" t="n">
        <f aca="false">STDEV(C8,E8,G8)</f>
        <v>0.259317292142586</v>
      </c>
      <c r="F43" s="4" t="n">
        <v>5.85938</v>
      </c>
      <c r="G43" s="5" t="n">
        <f aca="false">AVERAGE(I8,K8,M8)</f>
        <v>0.157254666666667</v>
      </c>
      <c r="H43" s="5" t="n">
        <f aca="false">AVERAGE(J8,L8,N8)</f>
        <v>0.662621666666667</v>
      </c>
      <c r="I43" s="6" t="n">
        <f aca="false">STDEV(I8,K8,M8)</f>
        <v>0.067489536184014</v>
      </c>
      <c r="J43" s="6" t="n">
        <f aca="false">STDEV(J8,L8,N8)</f>
        <v>0.644592281983219</v>
      </c>
      <c r="K43" s="4" t="n">
        <v>5.85938</v>
      </c>
      <c r="L43" s="5" t="n">
        <f aca="false">AVERAGE(P8,R8,T8)</f>
        <v>0.0398336886666667</v>
      </c>
      <c r="M43" s="5" t="n">
        <f aca="false">AVERAGE(Q8,S8,U8)</f>
        <v>0.0560265</v>
      </c>
      <c r="N43" s="5" t="n">
        <f aca="false">STDEV(P8,R8,T8)</f>
        <v>0.0428917533384587</v>
      </c>
      <c r="O43" s="5" t="n">
        <f aca="false">STDEV(Q8,S8,U8)</f>
        <v>0.0452031066710022</v>
      </c>
      <c r="P43" s="5"/>
      <c r="Q43" s="6"/>
      <c r="R43" s="5"/>
      <c r="S43" s="6"/>
      <c r="T43" s="5"/>
      <c r="U43" s="5"/>
    </row>
    <row r="44" customFormat="false" ht="13" hidden="false" customHeight="true" outlineLevel="0" collapsed="false">
      <c r="A44" s="4" t="n">
        <v>7.8125</v>
      </c>
      <c r="B44" s="5" t="n">
        <f aca="false">AVERAGE(B9,D9,F9)</f>
        <v>0.222354966666667</v>
      </c>
      <c r="C44" s="5" t="n">
        <f aca="false">AVERAGE(C9,E9,G9)</f>
        <v>0.35042115</v>
      </c>
      <c r="D44" s="5" t="n">
        <f aca="false">STDEV(B9,D9,F9)</f>
        <v>0.207086958502469</v>
      </c>
      <c r="E44" s="5" t="n">
        <f aca="false">STDEV(C9,E9,G9)</f>
        <v>0.554004534886153</v>
      </c>
      <c r="F44" s="4" t="n">
        <v>7.8125</v>
      </c>
      <c r="G44" s="5" t="n">
        <f aca="false">AVERAGE(I9,K9,M9)</f>
        <v>0.110958766666667</v>
      </c>
      <c r="H44" s="5" t="n">
        <f aca="false">AVERAGE(J9,L9,N9)</f>
        <v>0.421929666666667</v>
      </c>
      <c r="I44" s="6" t="n">
        <f aca="false">STDEV(I9,K9,M9)</f>
        <v>0.0153807500617926</v>
      </c>
      <c r="J44" s="6" t="n">
        <f aca="false">STDEV(J9,L9,N9)</f>
        <v>0.24577599207883</v>
      </c>
      <c r="K44" s="4" t="n">
        <v>7.8125</v>
      </c>
      <c r="L44" s="5" t="n">
        <f aca="false">AVERAGE(P9,R9,T9)</f>
        <v>0.0972549266666667</v>
      </c>
      <c r="M44" s="5" t="n">
        <f aca="false">AVERAGE(Q9,S9,U9)</f>
        <v>0.173906853333333</v>
      </c>
      <c r="N44" s="5" t="n">
        <f aca="false">STDEV(P9,R9,T9)</f>
        <v>0.156932320124199</v>
      </c>
      <c r="O44" s="5" t="n">
        <f aca="false">STDEV(Q9,S9,U9)</f>
        <v>0.2286798781766</v>
      </c>
      <c r="P44" s="5"/>
      <c r="Q44" s="6"/>
      <c r="R44" s="5"/>
      <c r="S44" s="6"/>
      <c r="T44" s="5"/>
      <c r="U44" s="5"/>
    </row>
    <row r="45" customFormat="false" ht="13" hidden="false" customHeight="true" outlineLevel="0" collapsed="false">
      <c r="A45" s="4" t="n">
        <v>9.76563</v>
      </c>
      <c r="B45" s="5" t="n">
        <f aca="false">AVERAGE(B10,D10,F10)</f>
        <v>0.0300443466666667</v>
      </c>
      <c r="C45" s="5" t="n">
        <f aca="false">AVERAGE(C10,E10,G10)</f>
        <v>0.1448987</v>
      </c>
      <c r="D45" s="5" t="n">
        <f aca="false">STDEV(B10,D10,F10)</f>
        <v>0.0413920341621734</v>
      </c>
      <c r="E45" s="5" t="n">
        <f aca="false">STDEV(C10,E10,G10)</f>
        <v>0.11952581015651</v>
      </c>
      <c r="F45" s="4" t="n">
        <v>9.76563</v>
      </c>
      <c r="G45" s="5" t="n">
        <f aca="false">AVERAGE(I10,K10,M10)</f>
        <v>0.00898648666666667</v>
      </c>
      <c r="H45" s="5" t="n">
        <f aca="false">AVERAGE(J10,L10,N10)</f>
        <v>0.0265697533333333</v>
      </c>
      <c r="I45" s="6" t="n">
        <f aca="false">STDEV(I10,K10,M10)</f>
        <v>0.00995103512907242</v>
      </c>
      <c r="J45" s="6" t="n">
        <f aca="false">STDEV(J10,L10,N10)</f>
        <v>0.0203128776652284</v>
      </c>
      <c r="K45" s="4" t="n">
        <v>9.76563</v>
      </c>
      <c r="L45" s="5" t="n">
        <f aca="false">AVERAGE(P10,R10,T10)</f>
        <v>0.05997581</v>
      </c>
      <c r="M45" s="5" t="n">
        <f aca="false">AVERAGE(Q10,S10,U10)</f>
        <v>0.0680689</v>
      </c>
      <c r="N45" s="5" t="n">
        <f aca="false">STDEV(P10,R10,T10)</f>
        <v>0.0789078741489929</v>
      </c>
      <c r="O45" s="5" t="n">
        <f aca="false">STDEV(Q10,S10,U10)</f>
        <v>0.0625966684039175</v>
      </c>
      <c r="P45" s="5"/>
      <c r="Q45" s="6"/>
      <c r="R45" s="5"/>
      <c r="S45" s="6"/>
      <c r="T45" s="5"/>
      <c r="U45" s="5"/>
    </row>
    <row r="46" customFormat="false" ht="13" hidden="false" customHeight="true" outlineLevel="0" collapsed="false">
      <c r="A46" s="4" t="n">
        <v>11.7188</v>
      </c>
      <c r="B46" s="5" t="n">
        <f aca="false">AVERAGE(B11,D11,F11)</f>
        <v>0.122378533333333</v>
      </c>
      <c r="C46" s="5" t="n">
        <f aca="false">AVERAGE(C11,E11,G11)</f>
        <v>0.354264571666667</v>
      </c>
      <c r="D46" s="5" t="n">
        <f aca="false">STDEV(B11,D11,F11)</f>
        <v>0.100218026655754</v>
      </c>
      <c r="E46" s="5" t="n">
        <f aca="false">STDEV(C11,E11,G11)</f>
        <v>0.604723375896479</v>
      </c>
      <c r="F46" s="4" t="n">
        <v>11.7188</v>
      </c>
      <c r="G46" s="5" t="n">
        <f aca="false">AVERAGE(I11,K11,M11)</f>
        <v>0.024757582</v>
      </c>
      <c r="H46" s="5" t="n">
        <f aca="false">AVERAGE(J11,L11,N11)</f>
        <v>0.1358409</v>
      </c>
      <c r="I46" s="6" t="n">
        <f aca="false">STDEV(I11,K11,M11)</f>
        <v>0.038192419797958</v>
      </c>
      <c r="J46" s="6" t="n">
        <f aca="false">STDEV(J11,L11,N11)</f>
        <v>0.0730867921134181</v>
      </c>
      <c r="K46" s="4" t="n">
        <v>11.7188</v>
      </c>
      <c r="L46" s="5" t="n">
        <f aca="false">AVERAGE(P11,R11,T11)</f>
        <v>0.0204172266666667</v>
      </c>
      <c r="M46" s="5" t="n">
        <f aca="false">AVERAGE(Q11,S11,U11)</f>
        <v>0.0538124666666667</v>
      </c>
      <c r="N46" s="5" t="n">
        <f aca="false">STDEV(P11,R11,T11)</f>
        <v>0.0175671317941243</v>
      </c>
      <c r="O46" s="5" t="n">
        <f aca="false">STDEV(Q11,S11,U11)</f>
        <v>0.0356978821517935</v>
      </c>
      <c r="P46" s="5"/>
      <c r="Q46" s="6"/>
      <c r="R46" s="5"/>
      <c r="S46" s="6"/>
      <c r="T46" s="5"/>
      <c r="U46" s="5"/>
    </row>
    <row r="47" customFormat="false" ht="13" hidden="false" customHeight="true" outlineLevel="0" collapsed="false">
      <c r="A47" s="4" t="n">
        <v>13.6719</v>
      </c>
      <c r="B47" s="5" t="n">
        <f aca="false">AVERAGE(B12,D12,F12)</f>
        <v>0.140276843333333</v>
      </c>
      <c r="C47" s="5" t="n">
        <f aca="false">AVERAGE(C12,E12,G12)</f>
        <v>0.300163833333333</v>
      </c>
      <c r="D47" s="5" t="n">
        <f aca="false">STDEV(B12,D12,F12)</f>
        <v>0.182478008558855</v>
      </c>
      <c r="E47" s="5" t="n">
        <f aca="false">STDEV(C12,E12,G12)</f>
        <v>0.449020119638779</v>
      </c>
      <c r="F47" s="4" t="n">
        <v>13.6719</v>
      </c>
      <c r="G47" s="5" t="n">
        <f aca="false">AVERAGE(I12,K12,M12)</f>
        <v>0.0279322</v>
      </c>
      <c r="H47" s="5" t="n">
        <f aca="false">AVERAGE(J12,L12,N12)</f>
        <v>0.0730851333333333</v>
      </c>
      <c r="I47" s="6" t="n">
        <f aca="false">STDEV(I12,K12,M12)</f>
        <v>0.0144895149308043</v>
      </c>
      <c r="J47" s="6" t="n">
        <f aca="false">STDEV(J12,L12,N12)</f>
        <v>0.104562206979498</v>
      </c>
      <c r="K47" s="4" t="n">
        <v>13.6719</v>
      </c>
      <c r="L47" s="5" t="n">
        <f aca="false">AVERAGE(P12,R12,T12)</f>
        <v>0.0505490666666667</v>
      </c>
      <c r="M47" s="5" t="n">
        <f aca="false">AVERAGE(Q12,S12,U12)</f>
        <v>0.0445069333333333</v>
      </c>
      <c r="N47" s="5" t="n">
        <f aca="false">STDEV(P12,R12,T12)</f>
        <v>0.0301840671951832</v>
      </c>
      <c r="O47" s="5" t="n">
        <f aca="false">STDEV(Q12,S12,U12)</f>
        <v>0.0184621211664135</v>
      </c>
      <c r="P47" s="5"/>
      <c r="Q47" s="6"/>
      <c r="R47" s="5"/>
      <c r="S47" s="6"/>
      <c r="T47" s="5"/>
      <c r="U47" s="5"/>
    </row>
    <row r="48" customFormat="false" ht="13" hidden="false" customHeight="true" outlineLevel="0" collapsed="false">
      <c r="A48" s="4" t="n">
        <v>15.625</v>
      </c>
      <c r="B48" s="5" t="n">
        <f aca="false">AVERAGE(B13,D13,F13)</f>
        <v>0.06091682</v>
      </c>
      <c r="C48" s="5" t="n">
        <f aca="false">AVERAGE(C13,E13,G13)</f>
        <v>0.136844333333333</v>
      </c>
      <c r="D48" s="5" t="n">
        <f aca="false">STDEV(B13,D13,F13)</f>
        <v>0.0450696955471102</v>
      </c>
      <c r="E48" s="5" t="n">
        <f aca="false">STDEV(C13,E13,G13)</f>
        <v>0.103285908512891</v>
      </c>
      <c r="F48" s="4" t="n">
        <v>15.625</v>
      </c>
      <c r="G48" s="5" t="n">
        <f aca="false">AVERAGE(I13,K13,M13)</f>
        <v>0.0421796333333333</v>
      </c>
      <c r="H48" s="5" t="n">
        <f aca="false">AVERAGE(J13,L13,N13)</f>
        <v>0.0834628833333333</v>
      </c>
      <c r="I48" s="6" t="n">
        <f aca="false">STDEV(I13,K13,M13)</f>
        <v>0.0226531901129473</v>
      </c>
      <c r="J48" s="6" t="n">
        <f aca="false">STDEV(J13,L13,N13)</f>
        <v>0.132909943718817</v>
      </c>
      <c r="K48" s="4" t="n">
        <v>15.625</v>
      </c>
      <c r="L48" s="5" t="n">
        <f aca="false">AVERAGE(P13,R13,T13)</f>
        <v>0.04288281</v>
      </c>
      <c r="M48" s="5" t="n">
        <f aca="false">AVERAGE(Q13,S13,U13)</f>
        <v>0.0544133333333333</v>
      </c>
      <c r="N48" s="5" t="n">
        <f aca="false">STDEV(P13,R13,T13)</f>
        <v>0.0540679208612029</v>
      </c>
      <c r="O48" s="5" t="n">
        <f aca="false">STDEV(Q13,S13,U13)</f>
        <v>0.0120455872423611</v>
      </c>
      <c r="P48" s="5"/>
      <c r="Q48" s="6"/>
      <c r="R48" s="5"/>
      <c r="S48" s="6"/>
      <c r="T48" s="5"/>
      <c r="U48" s="5"/>
    </row>
    <row r="49" customFormat="false" ht="13" hidden="false" customHeight="true" outlineLevel="0" collapsed="false">
      <c r="A49" s="4" t="n">
        <v>17.5781</v>
      </c>
      <c r="B49" s="5" t="n">
        <f aca="false">AVERAGE(B14,D14,F14)</f>
        <v>0.0278229</v>
      </c>
      <c r="C49" s="5" t="n">
        <f aca="false">AVERAGE(C14,E14,G14)</f>
        <v>0.0669719</v>
      </c>
      <c r="D49" s="5" t="n">
        <f aca="false">STDEV(B14,D14,F14)</f>
        <v>0.0181094639768824</v>
      </c>
      <c r="E49" s="5" t="n">
        <f aca="false">STDEV(C14,E14,G14)</f>
        <v>0.0360017801964014</v>
      </c>
      <c r="F49" s="4" t="n">
        <v>17.5781</v>
      </c>
      <c r="G49" s="5" t="n">
        <f aca="false">AVERAGE(I14,K14,M14)</f>
        <v>0.14817311</v>
      </c>
      <c r="H49" s="5" t="n">
        <f aca="false">AVERAGE(J14,L14,N14)</f>
        <v>0.452077933333333</v>
      </c>
      <c r="I49" s="6" t="n">
        <f aca="false">STDEV(I14,K14,M14)</f>
        <v>0.22738647497911</v>
      </c>
      <c r="J49" s="6" t="n">
        <f aca="false">STDEV(J14,L14,N14)</f>
        <v>0.55326427935374</v>
      </c>
      <c r="K49" s="4" t="n">
        <v>17.5781</v>
      </c>
      <c r="L49" s="5" t="n">
        <f aca="false">AVERAGE(P14,R14,T14)</f>
        <v>0.0161168033333333</v>
      </c>
      <c r="M49" s="5" t="n">
        <f aca="false">AVERAGE(Q14,S14,U14)</f>
        <v>0.0356068333333333</v>
      </c>
      <c r="N49" s="5" t="n">
        <f aca="false">STDEV(P14,R14,T14)</f>
        <v>0.0120585302125107</v>
      </c>
      <c r="O49" s="5" t="n">
        <f aca="false">STDEV(Q14,S14,U14)</f>
        <v>0.00735615431481242</v>
      </c>
      <c r="P49" s="5"/>
      <c r="Q49" s="6"/>
      <c r="R49" s="5"/>
      <c r="S49" s="6"/>
      <c r="T49" s="5"/>
      <c r="U49" s="5"/>
    </row>
    <row r="50" customFormat="false" ht="13" hidden="false" customHeight="true" outlineLevel="0" collapsed="false">
      <c r="A50" s="4" t="n">
        <v>19.5313</v>
      </c>
      <c r="B50" s="5" t="n">
        <f aca="false">AVERAGE(B15,D15,F15)</f>
        <v>0.0990208433333333</v>
      </c>
      <c r="C50" s="5" t="n">
        <f aca="false">AVERAGE(C15,E15,G15)</f>
        <v>0.0849630566666667</v>
      </c>
      <c r="D50" s="5" t="n">
        <f aca="false">STDEV(B15,D15,F15)</f>
        <v>0.149151309886047</v>
      </c>
      <c r="E50" s="5" t="n">
        <f aca="false">STDEV(C15,E15,G15)</f>
        <v>0.076845513228611</v>
      </c>
      <c r="F50" s="4" t="n">
        <v>19.5313</v>
      </c>
      <c r="G50" s="5" t="n">
        <f aca="false">AVERAGE(I15,K15,M15)</f>
        <v>0.0104635266666667</v>
      </c>
      <c r="H50" s="5" t="n">
        <f aca="false">AVERAGE(J15,L15,N15)</f>
        <v>0.0337805359666667</v>
      </c>
      <c r="I50" s="6" t="n">
        <f aca="false">STDEV(I15,K15,M15)</f>
        <v>0.0108933014178454</v>
      </c>
      <c r="J50" s="6" t="n">
        <f aca="false">STDEV(J15,L15,N15)</f>
        <v>0.0529400255015708</v>
      </c>
      <c r="K50" s="4" t="n">
        <v>19.5313</v>
      </c>
      <c r="L50" s="5" t="n">
        <f aca="false">AVERAGE(P15,R15,T15)</f>
        <v>0.05317328</v>
      </c>
      <c r="M50" s="5" t="n">
        <f aca="false">AVERAGE(Q15,S15,U15)</f>
        <v>0.04444218</v>
      </c>
      <c r="N50" s="5" t="n">
        <f aca="false">STDEV(P15,R15,T15)</f>
        <v>0.0453493836734437</v>
      </c>
      <c r="O50" s="5" t="n">
        <f aca="false">STDEV(Q15,S15,U15)</f>
        <v>0.0374544625994447</v>
      </c>
      <c r="P50" s="5"/>
      <c r="Q50" s="6"/>
      <c r="R50" s="5"/>
      <c r="S50" s="6"/>
      <c r="T50" s="5"/>
      <c r="U50" s="5"/>
    </row>
    <row r="51" customFormat="false" ht="13" hidden="false" customHeight="true" outlineLevel="0" collapsed="false">
      <c r="A51" s="4" t="n">
        <v>21.4844</v>
      </c>
      <c r="B51" s="5" t="n">
        <f aca="false">AVERAGE(B16,D16,F16)</f>
        <v>0.0448804</v>
      </c>
      <c r="C51" s="5" t="n">
        <f aca="false">AVERAGE(C16,E16,G16)</f>
        <v>0.0227770866666667</v>
      </c>
      <c r="D51" s="5" t="n">
        <f aca="false">STDEV(B16,D16,F16)</f>
        <v>0.0670436639502944</v>
      </c>
      <c r="E51" s="5" t="n">
        <f aca="false">STDEV(C16,E16,G16)</f>
        <v>0.018737423568851</v>
      </c>
      <c r="F51" s="4" t="n">
        <v>21.4844</v>
      </c>
      <c r="G51" s="5" t="n">
        <f aca="false">AVERAGE(I16,K16,M16)</f>
        <v>0.0251812333333333</v>
      </c>
      <c r="H51" s="5" t="n">
        <f aca="false">AVERAGE(J16,L16,N16)</f>
        <v>0.203239033333333</v>
      </c>
      <c r="I51" s="6" t="n">
        <f aca="false">STDEV(I16,K16,M16)</f>
        <v>0.00736202356851249</v>
      </c>
      <c r="J51" s="6" t="n">
        <f aca="false">STDEV(J16,L16,N16)</f>
        <v>0.281442711938617</v>
      </c>
      <c r="K51" s="4" t="n">
        <v>21.4844</v>
      </c>
      <c r="L51" s="5" t="n">
        <f aca="false">AVERAGE(P16,R16,T16)</f>
        <v>0.00351816166666667</v>
      </c>
      <c r="M51" s="5" t="n">
        <f aca="false">AVERAGE(Q16,S16,U16)</f>
        <v>0.0109659366666667</v>
      </c>
      <c r="N51" s="5" t="n">
        <f aca="false">STDEV(P16,R16,T16)</f>
        <v>0.00373681755339464</v>
      </c>
      <c r="O51" s="5" t="n">
        <f aca="false">STDEV(Q16,S16,U16)</f>
        <v>0.00617540512817041</v>
      </c>
      <c r="P51" s="5"/>
      <c r="Q51" s="6"/>
      <c r="R51" s="5"/>
      <c r="S51" s="6"/>
      <c r="T51" s="5"/>
      <c r="U51" s="5"/>
    </row>
    <row r="52" customFormat="false" ht="13" hidden="false" customHeight="true" outlineLevel="0" collapsed="false">
      <c r="A52" s="4" t="n">
        <v>23.4375</v>
      </c>
      <c r="B52" s="5" t="n">
        <f aca="false">AVERAGE(B17,D17,F17)</f>
        <v>0.03161487</v>
      </c>
      <c r="C52" s="5" t="n">
        <f aca="false">AVERAGE(C17,E17,G17)</f>
        <v>0.0440506</v>
      </c>
      <c r="D52" s="5" t="n">
        <f aca="false">STDEV(B17,D17,F17)</f>
        <v>0.0274009402993164</v>
      </c>
      <c r="E52" s="5" t="n">
        <f aca="false">STDEV(C17,E17,G17)</f>
        <v>0.0217621183359984</v>
      </c>
      <c r="F52" s="4" t="n">
        <v>23.4375</v>
      </c>
      <c r="G52" s="5" t="n">
        <f aca="false">AVERAGE(I17,K17,M17)</f>
        <v>0.0271483666666667</v>
      </c>
      <c r="H52" s="5" t="n">
        <f aca="false">AVERAGE(J17,L17,N17)</f>
        <v>0.194791373333333</v>
      </c>
      <c r="I52" s="6" t="n">
        <f aca="false">STDEV(I17,K17,M17)</f>
        <v>0.00525908398899783</v>
      </c>
      <c r="J52" s="6" t="n">
        <f aca="false">STDEV(J17,L17,N17)</f>
        <v>0.209065627363606</v>
      </c>
      <c r="K52" s="4" t="n">
        <v>23.4375</v>
      </c>
      <c r="L52" s="5" t="n">
        <f aca="false">AVERAGE(P17,R17,T17)</f>
        <v>0.0235361733333333</v>
      </c>
      <c r="M52" s="5" t="n">
        <f aca="false">AVERAGE(Q17,S17,U17)</f>
        <v>0.0497672</v>
      </c>
      <c r="N52" s="5" t="n">
        <f aca="false">STDEV(P17,R17,T17)</f>
        <v>0.02802386552944</v>
      </c>
      <c r="O52" s="5" t="n">
        <f aca="false">STDEV(Q17,S17,U17)</f>
        <v>0.0572470260344588</v>
      </c>
      <c r="P52" s="5"/>
      <c r="Q52" s="6"/>
      <c r="R52" s="5"/>
      <c r="S52" s="6"/>
      <c r="T52" s="5"/>
      <c r="U52" s="5"/>
    </row>
    <row r="53" customFormat="false" ht="13" hidden="false" customHeight="true" outlineLevel="0" collapsed="false">
      <c r="A53" s="4" t="n">
        <v>25.3906</v>
      </c>
      <c r="B53" s="5" t="n">
        <f aca="false">AVERAGE(B18,D18,F18)</f>
        <v>0.01345683</v>
      </c>
      <c r="C53" s="5" t="n">
        <f aca="false">AVERAGE(C18,E18,G18)</f>
        <v>0.0637898066666667</v>
      </c>
      <c r="D53" s="5" t="n">
        <f aca="false">STDEV(B18,D18,F18)</f>
        <v>0.0155524958051851</v>
      </c>
      <c r="E53" s="5" t="n">
        <f aca="false">STDEV(C18,E18,G18)</f>
        <v>0.0705907802281016</v>
      </c>
      <c r="F53" s="4" t="n">
        <v>25.3906</v>
      </c>
      <c r="G53" s="5" t="n">
        <f aca="false">AVERAGE(I18,K18,M18)</f>
        <v>0.0241334433333333</v>
      </c>
      <c r="H53" s="5" t="n">
        <f aca="false">AVERAGE(J18,L18,N18)</f>
        <v>0.134390466666667</v>
      </c>
      <c r="I53" s="6" t="n">
        <f aca="false">STDEV(I18,K18,M18)</f>
        <v>0.0163424813572674</v>
      </c>
      <c r="J53" s="6" t="n">
        <f aca="false">STDEV(J18,L18,N18)</f>
        <v>0.111653778710142</v>
      </c>
      <c r="K53" s="4" t="n">
        <v>25.3906</v>
      </c>
      <c r="L53" s="5" t="n">
        <f aca="false">AVERAGE(P18,R18,T18)</f>
        <v>0.00236331333333333</v>
      </c>
      <c r="M53" s="5" t="n">
        <f aca="false">AVERAGE(Q18,S18,U18)</f>
        <v>0.0111911566666667</v>
      </c>
      <c r="N53" s="5" t="n">
        <f aca="false">STDEV(P18,R18,T18)</f>
        <v>0.00137192318612717</v>
      </c>
      <c r="O53" s="5" t="n">
        <f aca="false">STDEV(Q18,S18,U18)</f>
        <v>0.0070576884964295</v>
      </c>
      <c r="P53" s="5"/>
      <c r="Q53" s="6"/>
      <c r="R53" s="5"/>
      <c r="S53" s="6"/>
      <c r="T53" s="5"/>
      <c r="U53" s="5"/>
    </row>
    <row r="54" customFormat="false" ht="13" hidden="false" customHeight="true" outlineLevel="0" collapsed="false">
      <c r="A54" s="4" t="n">
        <v>27.3438</v>
      </c>
      <c r="B54" s="5" t="n">
        <f aca="false">AVERAGE(B19,D19,F19)</f>
        <v>0.01158568</v>
      </c>
      <c r="C54" s="5" t="n">
        <f aca="false">AVERAGE(C19,E19,G19)</f>
        <v>0.01083816</v>
      </c>
      <c r="D54" s="5" t="n">
        <f aca="false">STDEV(B19,D19,F19)</f>
        <v>0.0102002440553351</v>
      </c>
      <c r="E54" s="5" t="n">
        <f aca="false">STDEV(C19,E19,G19)</f>
        <v>0.0124898035899169</v>
      </c>
      <c r="F54" s="4" t="n">
        <v>27.3438</v>
      </c>
      <c r="G54" s="5" t="n">
        <f aca="false">AVERAGE(I19,K19,M19)</f>
        <v>0.0130704763333333</v>
      </c>
      <c r="H54" s="5" t="n">
        <f aca="false">AVERAGE(J19,L19,N19)</f>
        <v>0.01260761</v>
      </c>
      <c r="I54" s="6" t="n">
        <f aca="false">STDEV(I19,K19,M19)</f>
        <v>0.0139376125271289</v>
      </c>
      <c r="J54" s="6" t="n">
        <f aca="false">STDEV(J19,L19,N19)</f>
        <v>0.00533600240660553</v>
      </c>
      <c r="K54" s="4" t="n">
        <v>27.3438</v>
      </c>
      <c r="L54" s="5" t="n">
        <f aca="false">AVERAGE(P19,R19,T19)</f>
        <v>0.00857359</v>
      </c>
      <c r="M54" s="5" t="n">
        <f aca="false">AVERAGE(Q19,S19,U19)</f>
        <v>0.0144218533333333</v>
      </c>
      <c r="N54" s="5" t="n">
        <f aca="false">STDEV(P19,R19,T19)</f>
        <v>0.00262127001762504</v>
      </c>
      <c r="O54" s="5" t="n">
        <f aca="false">STDEV(Q19,S19,U19)</f>
        <v>0.00819645074605669</v>
      </c>
      <c r="P54" s="5"/>
      <c r="Q54" s="6"/>
      <c r="R54" s="5"/>
      <c r="S54" s="6"/>
      <c r="T54" s="5"/>
      <c r="U54" s="5"/>
    </row>
    <row r="55" customFormat="false" ht="13" hidden="false" customHeight="true" outlineLevel="0" collapsed="false">
      <c r="A55" s="4" t="n">
        <v>29.2969</v>
      </c>
      <c r="B55" s="5" t="n">
        <f aca="false">AVERAGE(B20,D20,F20)</f>
        <v>0.00641131666666667</v>
      </c>
      <c r="C55" s="5" t="n">
        <f aca="false">AVERAGE(C20,E20,G20)</f>
        <v>0.0335136766666667</v>
      </c>
      <c r="D55" s="5" t="n">
        <f aca="false">STDEV(B20,D20,F20)</f>
        <v>0.00800375722991604</v>
      </c>
      <c r="E55" s="5" t="n">
        <f aca="false">STDEV(C20,E20,G20)</f>
        <v>0.0445595616352274</v>
      </c>
      <c r="F55" s="4" t="n">
        <v>29.2969</v>
      </c>
      <c r="G55" s="5" t="n">
        <f aca="false">AVERAGE(I20,K20,M20)</f>
        <v>0.0090272</v>
      </c>
      <c r="H55" s="5" t="n">
        <f aca="false">AVERAGE(J20,L20,N20)</f>
        <v>0.02065038</v>
      </c>
      <c r="I55" s="6" t="n">
        <f aca="false">STDEV(I20,K20,M20)</f>
        <v>0.00266546717340507</v>
      </c>
      <c r="J55" s="6" t="n">
        <f aca="false">STDEV(J20,L20,N20)</f>
        <v>0.015531388007683</v>
      </c>
      <c r="K55" s="4" t="n">
        <v>29.2969</v>
      </c>
      <c r="L55" s="5" t="n">
        <f aca="false">AVERAGE(P20,R20,T20)</f>
        <v>0.0269567066666667</v>
      </c>
      <c r="M55" s="5" t="n">
        <f aca="false">AVERAGE(Q20,S20,U20)</f>
        <v>0.0950192666666667</v>
      </c>
      <c r="N55" s="5" t="n">
        <f aca="false">STDEV(P20,R20,T20)</f>
        <v>0.025073329320418</v>
      </c>
      <c r="O55" s="5" t="n">
        <f aca="false">STDEV(Q20,S20,U20)</f>
        <v>0.113594893439641</v>
      </c>
      <c r="P55" s="5"/>
      <c r="Q55" s="6"/>
      <c r="R55" s="5"/>
      <c r="S55" s="6"/>
      <c r="T55" s="5"/>
      <c r="U55" s="5"/>
    </row>
    <row r="56" customFormat="false" ht="13" hidden="false" customHeight="true" outlineLevel="0" collapsed="false">
      <c r="A56" s="4" t="n">
        <v>31.25</v>
      </c>
      <c r="B56" s="5" t="n">
        <f aca="false">AVERAGE(B21,D21,F21)</f>
        <v>0.00619955666666667</v>
      </c>
      <c r="C56" s="5" t="n">
        <f aca="false">AVERAGE(C21,E21,G21)</f>
        <v>0.00895628666666667</v>
      </c>
      <c r="D56" s="5" t="n">
        <f aca="false">STDEV(B21,D21,F21)</f>
        <v>0.00589097321294481</v>
      </c>
      <c r="E56" s="5" t="n">
        <f aca="false">STDEV(C21,E21,G21)</f>
        <v>0.00821294040931951</v>
      </c>
      <c r="F56" s="4" t="n">
        <v>31.25</v>
      </c>
      <c r="G56" s="5" t="n">
        <f aca="false">AVERAGE(I21,K21,M21)</f>
        <v>0.00702558966666667</v>
      </c>
      <c r="H56" s="5" t="n">
        <f aca="false">AVERAGE(J21,L21,N21)</f>
        <v>0.0169021366666667</v>
      </c>
      <c r="I56" s="6" t="n">
        <f aca="false">STDEV(I21,K21,M21)</f>
        <v>0.00614194284028925</v>
      </c>
      <c r="J56" s="6" t="n">
        <f aca="false">STDEV(J21,L21,N21)</f>
        <v>0.0157739922877512</v>
      </c>
      <c r="K56" s="4" t="n">
        <v>31.25</v>
      </c>
      <c r="L56" s="5" t="n">
        <f aca="false">AVERAGE(P21,R21,T21)</f>
        <v>0.0221771333333333</v>
      </c>
      <c r="M56" s="5" t="n">
        <f aca="false">AVERAGE(Q21,S21,U21)</f>
        <v>0.0361935666666667</v>
      </c>
      <c r="N56" s="5" t="n">
        <f aca="false">STDEV(P21,R21,T21)</f>
        <v>0.0113163791560434</v>
      </c>
      <c r="O56" s="5" t="n">
        <f aca="false">STDEV(Q21,S21,U21)</f>
        <v>0.0148348176417283</v>
      </c>
      <c r="P56" s="5"/>
      <c r="Q56" s="6"/>
      <c r="R56" s="5"/>
      <c r="S56" s="6"/>
      <c r="T56" s="5"/>
      <c r="U56" s="5"/>
    </row>
    <row r="57" customFormat="false" ht="13" hidden="false" customHeight="true" outlineLevel="0" collapsed="false">
      <c r="A57" s="4" t="n">
        <v>33.2031</v>
      </c>
      <c r="B57" s="5" t="n">
        <f aca="false">AVERAGE(B22,D22,F22)</f>
        <v>0.00715972833333333</v>
      </c>
      <c r="C57" s="5" t="n">
        <f aca="false">AVERAGE(C22,E22,G22)</f>
        <v>0.016918854</v>
      </c>
      <c r="D57" s="5" t="n">
        <f aca="false">STDEV(B22,D22,F22)</f>
        <v>0.0106133733614322</v>
      </c>
      <c r="E57" s="5" t="n">
        <f aca="false">STDEV(C22,E22,G22)</f>
        <v>0.0233011106124165</v>
      </c>
      <c r="F57" s="4" t="n">
        <v>33.2031</v>
      </c>
      <c r="G57" s="5" t="n">
        <f aca="false">AVERAGE(I22,K22,M22)</f>
        <v>0.000744421666666667</v>
      </c>
      <c r="H57" s="5" t="n">
        <f aca="false">AVERAGE(J22,L22,N22)</f>
        <v>0.00254805466666667</v>
      </c>
      <c r="I57" s="6" t="n">
        <f aca="false">STDEV(I22,K22,M22)</f>
        <v>0.000608192684512345</v>
      </c>
      <c r="J57" s="6" t="n">
        <f aca="false">STDEV(J22,L22,N22)</f>
        <v>0.00187130117033185</v>
      </c>
      <c r="K57" s="4" t="n">
        <v>33.2031</v>
      </c>
      <c r="L57" s="5" t="n">
        <f aca="false">AVERAGE(P22,R22,T22)</f>
        <v>0.00371380333333333</v>
      </c>
      <c r="M57" s="5" t="n">
        <f aca="false">AVERAGE(Q22,S22,U22)</f>
        <v>0.00584156666666667</v>
      </c>
      <c r="N57" s="5" t="n">
        <f aca="false">STDEV(P22,R22,T22)</f>
        <v>0.00196959072625085</v>
      </c>
      <c r="O57" s="5" t="n">
        <f aca="false">STDEV(Q22,S22,U22)</f>
        <v>0.00430815421216945</v>
      </c>
      <c r="P57" s="5"/>
      <c r="Q57" s="6"/>
      <c r="R57" s="5"/>
      <c r="S57" s="6"/>
      <c r="T57" s="5"/>
      <c r="U57" s="5"/>
    </row>
    <row r="58" customFormat="false" ht="13" hidden="false" customHeight="true" outlineLevel="0" collapsed="false">
      <c r="A58" s="4" t="n">
        <v>35.1563</v>
      </c>
      <c r="B58" s="5" t="n">
        <f aca="false">AVERAGE(B23,D23,F23)</f>
        <v>0.00228939066666667</v>
      </c>
      <c r="C58" s="5" t="n">
        <f aca="false">AVERAGE(C23,E23,G23)</f>
        <v>0.00200679033333333</v>
      </c>
      <c r="D58" s="5" t="n">
        <f aca="false">STDEV(B23,D23,F23)</f>
        <v>0.0019166202333121</v>
      </c>
      <c r="E58" s="5" t="n">
        <f aca="false">STDEV(C23,E23,G23)</f>
        <v>0.00140014147941925</v>
      </c>
      <c r="F58" s="4" t="n">
        <v>35.1563</v>
      </c>
      <c r="G58" s="5" t="n">
        <f aca="false">AVERAGE(I23,K23,M23)</f>
        <v>0.000744013</v>
      </c>
      <c r="H58" s="5" t="n">
        <f aca="false">AVERAGE(J23,L23,N23)</f>
        <v>0.00738671666666667</v>
      </c>
      <c r="I58" s="6" t="n">
        <f aca="false">STDEV(I23,K23,M23)</f>
        <v>0.000773495316932818</v>
      </c>
      <c r="J58" s="6" t="n">
        <f aca="false">STDEV(J23,L23,N23)</f>
        <v>0.00548415593983553</v>
      </c>
      <c r="K58" s="4" t="n">
        <v>35.1563</v>
      </c>
      <c r="L58" s="5" t="n">
        <f aca="false">AVERAGE(P23,R23,T23)</f>
        <v>0.00648188</v>
      </c>
      <c r="M58" s="5" t="n">
        <f aca="false">AVERAGE(Q23,S23,U23)</f>
        <v>0.0102801533333333</v>
      </c>
      <c r="N58" s="5" t="n">
        <f aca="false">STDEV(P23,R23,T23)</f>
        <v>0.00222500239548186</v>
      </c>
      <c r="O58" s="5" t="n">
        <f aca="false">STDEV(Q23,S23,U23)</f>
        <v>0.00505550784734168</v>
      </c>
      <c r="P58" s="5"/>
      <c r="Q58" s="6"/>
      <c r="R58" s="5"/>
      <c r="S58" s="6"/>
      <c r="T58" s="5"/>
      <c r="U58" s="5"/>
    </row>
    <row r="59" customFormat="false" ht="13" hidden="false" customHeight="true" outlineLevel="0" collapsed="false">
      <c r="A59" s="4" t="n">
        <v>37.1094</v>
      </c>
      <c r="B59" s="5" t="n">
        <f aca="false">AVERAGE(B24,D24,F24)</f>
        <v>0.00415104666666667</v>
      </c>
      <c r="C59" s="5" t="n">
        <f aca="false">AVERAGE(C24,E24,G24)</f>
        <v>0.00494961333333333</v>
      </c>
      <c r="D59" s="5" t="n">
        <f aca="false">STDEV(B24,D24,F24)</f>
        <v>0.00285273231145744</v>
      </c>
      <c r="E59" s="5" t="n">
        <f aca="false">STDEV(C24,E24,G24)</f>
        <v>0.00245928737544707</v>
      </c>
      <c r="F59" s="4" t="n">
        <v>37.1094</v>
      </c>
      <c r="G59" s="5" t="n">
        <f aca="false">AVERAGE(I24,K24,M24)</f>
        <v>0.00228209333333333</v>
      </c>
      <c r="H59" s="5" t="n">
        <f aca="false">AVERAGE(J24,L24,N24)</f>
        <v>0.0122479366666667</v>
      </c>
      <c r="I59" s="6" t="n">
        <f aca="false">STDEV(I24,K24,M24)</f>
        <v>0.00145420314682418</v>
      </c>
      <c r="J59" s="6" t="n">
        <f aca="false">STDEV(J24,L24,N24)</f>
        <v>0.0151795532181495</v>
      </c>
      <c r="K59" s="4" t="n">
        <v>37.1094</v>
      </c>
      <c r="L59" s="5" t="n">
        <f aca="false">AVERAGE(P24,R24,T24)</f>
        <v>0.00386839333333333</v>
      </c>
      <c r="M59" s="5" t="n">
        <f aca="false">AVERAGE(Q24,S24,U24)</f>
        <v>0.00851031333333333</v>
      </c>
      <c r="N59" s="5" t="n">
        <f aca="false">STDEV(P24,R24,T24)</f>
        <v>0.00316821262219462</v>
      </c>
      <c r="O59" s="5" t="n">
        <f aca="false">STDEV(Q24,S24,U24)</f>
        <v>0.00582966914490294</v>
      </c>
      <c r="P59" s="5"/>
      <c r="Q59" s="6"/>
      <c r="R59" s="5"/>
      <c r="S59" s="6"/>
      <c r="T59" s="5"/>
      <c r="U59" s="5"/>
    </row>
    <row r="60" customFormat="false" ht="13" hidden="false" customHeight="true" outlineLevel="0" collapsed="false">
      <c r="A60" s="4" t="n">
        <v>39.0625</v>
      </c>
      <c r="B60" s="5" t="n">
        <f aca="false">AVERAGE(B25,D25,F25)</f>
        <v>0.001557609</v>
      </c>
      <c r="C60" s="5" t="n">
        <f aca="false">AVERAGE(C25,E25,G25)</f>
        <v>0.00565511666666667</v>
      </c>
      <c r="D60" s="5" t="n">
        <f aca="false">STDEV(B25,D25,F25)</f>
        <v>0.00132598910958311</v>
      </c>
      <c r="E60" s="5" t="n">
        <f aca="false">STDEV(C25,E25,G25)</f>
        <v>0.00295052070008555</v>
      </c>
      <c r="F60" s="4" t="n">
        <v>39.0625</v>
      </c>
      <c r="G60" s="5" t="n">
        <f aca="false">AVERAGE(I25,K25,M25)</f>
        <v>0.00628247333333333</v>
      </c>
      <c r="H60" s="5" t="n">
        <f aca="false">AVERAGE(J25,L25,N25)</f>
        <v>0.0110755007</v>
      </c>
      <c r="I60" s="6" t="n">
        <f aca="false">STDEV(I25,K25,M25)</f>
        <v>0.00763512284370941</v>
      </c>
      <c r="J60" s="6" t="n">
        <f aca="false">STDEV(J25,L25,N25)</f>
        <v>0.0137386129659168</v>
      </c>
      <c r="K60" s="4" t="n">
        <v>39.0625</v>
      </c>
      <c r="L60" s="5" t="n">
        <f aca="false">AVERAGE(P25,R25,T25)</f>
        <v>0.00719067666666667</v>
      </c>
      <c r="M60" s="5" t="n">
        <f aca="false">AVERAGE(Q25,S25,U25)</f>
        <v>0.003518537</v>
      </c>
      <c r="N60" s="5" t="n">
        <f aca="false">STDEV(P25,R25,T25)</f>
        <v>0.00447618153184534</v>
      </c>
      <c r="O60" s="5" t="n">
        <f aca="false">STDEV(Q25,S25,U25)</f>
        <v>0.0026563330427277</v>
      </c>
      <c r="P60" s="5"/>
      <c r="Q60" s="6"/>
      <c r="R60" s="5"/>
      <c r="S60" s="6"/>
      <c r="T60" s="5"/>
      <c r="U60" s="5"/>
    </row>
    <row r="61" customFormat="false" ht="13" hidden="false" customHeight="true" outlineLevel="0" collapsed="false">
      <c r="A61" s="4" t="n">
        <v>41.0156</v>
      </c>
      <c r="B61" s="5" t="n">
        <f aca="false">AVERAGE(B26,D26,F26)</f>
        <v>0.000254509666666667</v>
      </c>
      <c r="C61" s="5" t="n">
        <f aca="false">AVERAGE(C26,E26,G26)</f>
        <v>0.00195953333333333</v>
      </c>
      <c r="D61" s="5" t="n">
        <f aca="false">STDEV(B26,D26,F26)</f>
        <v>0.000107393567448583</v>
      </c>
      <c r="E61" s="5" t="n">
        <f aca="false">STDEV(C26,E26,G26)</f>
        <v>0.00102936739652727</v>
      </c>
      <c r="F61" s="4" t="n">
        <v>41.0156</v>
      </c>
      <c r="G61" s="5" t="n">
        <f aca="false">AVERAGE(I26,K26,M26)</f>
        <v>0.00272647833333333</v>
      </c>
      <c r="H61" s="5" t="n">
        <f aca="false">AVERAGE(J26,L26,N26)</f>
        <v>0.00849919</v>
      </c>
      <c r="I61" s="6" t="n">
        <f aca="false">STDEV(I26,K26,M26)</f>
        <v>0.00390672350225919</v>
      </c>
      <c r="J61" s="6" t="n">
        <f aca="false">STDEV(J26,L26,N26)</f>
        <v>0.00610418654296377</v>
      </c>
      <c r="K61" s="4" t="n">
        <v>41.0156</v>
      </c>
      <c r="L61" s="5" t="n">
        <f aca="false">AVERAGE(P26,R26,T26)</f>
        <v>0.00157523966666667</v>
      </c>
      <c r="M61" s="5" t="n">
        <f aca="false">AVERAGE(Q26,S26,U26)</f>
        <v>0.00264109</v>
      </c>
      <c r="N61" s="5" t="n">
        <f aca="false">STDEV(P26,R26,T26)</f>
        <v>0.00067024315883889</v>
      </c>
      <c r="O61" s="5" t="n">
        <f aca="false">STDEV(Q26,S26,U26)</f>
        <v>0.00240627528190355</v>
      </c>
      <c r="P61" s="5"/>
      <c r="Q61" s="6"/>
      <c r="R61" s="5"/>
      <c r="S61" s="6"/>
      <c r="T61" s="5"/>
      <c r="U61" s="5"/>
    </row>
    <row r="62" customFormat="false" ht="13" hidden="false" customHeight="true" outlineLevel="0" collapsed="false">
      <c r="A62" s="4" t="n">
        <v>42.9688</v>
      </c>
      <c r="B62" s="5" t="n">
        <f aca="false">AVERAGE(B27,D27,F27)</f>
        <v>0.0009817956</v>
      </c>
      <c r="C62" s="5" t="n">
        <f aca="false">AVERAGE(C27,E27,G27)</f>
        <v>0.00123103633333333</v>
      </c>
      <c r="D62" s="5" t="n">
        <f aca="false">STDEV(B27,D27,F27)</f>
        <v>0.000872426153914519</v>
      </c>
      <c r="E62" s="5" t="n">
        <f aca="false">STDEV(C27,E27,G27)</f>
        <v>0.000580036145718811</v>
      </c>
      <c r="F62" s="4" t="n">
        <v>42.9688</v>
      </c>
      <c r="G62" s="5" t="n">
        <f aca="false">AVERAGE(I27,K27,M27)</f>
        <v>0.001386178</v>
      </c>
      <c r="H62" s="5" t="n">
        <f aca="false">AVERAGE(J27,L27,N27)</f>
        <v>0.00142535626666667</v>
      </c>
      <c r="I62" s="6" t="n">
        <f aca="false">STDEV(I27,K27,M27)</f>
        <v>0.00127506091196146</v>
      </c>
      <c r="J62" s="6" t="n">
        <f aca="false">STDEV(J27,L27,N27)</f>
        <v>0.00151439754170357</v>
      </c>
      <c r="K62" s="4" t="n">
        <v>42.9688</v>
      </c>
      <c r="L62" s="5" t="n">
        <f aca="false">AVERAGE(P27,R27,T27)</f>
        <v>0.000839895333333333</v>
      </c>
      <c r="M62" s="5" t="n">
        <f aca="false">AVERAGE(Q27,S27,U27)</f>
        <v>0.00182491566666667</v>
      </c>
      <c r="N62" s="5" t="n">
        <f aca="false">STDEV(P27,R27,T27)</f>
        <v>0.000671734158298752</v>
      </c>
      <c r="O62" s="5" t="n">
        <f aca="false">STDEV(Q27,S27,U27)</f>
        <v>0.00118367357021112</v>
      </c>
      <c r="P62" s="5"/>
      <c r="Q62" s="6"/>
      <c r="R62" s="5"/>
      <c r="S62" s="6"/>
      <c r="T62" s="5"/>
      <c r="U62" s="5"/>
    </row>
    <row r="63" customFormat="false" ht="13" hidden="false" customHeight="true" outlineLevel="0" collapsed="false">
      <c r="A63" s="4" t="n">
        <v>44.9219</v>
      </c>
      <c r="B63" s="5" t="n">
        <f aca="false">AVERAGE(B28,D28,F28)</f>
        <v>0.000446535733333333</v>
      </c>
      <c r="C63" s="5" t="n">
        <f aca="false">AVERAGE(C28,E28,G28)</f>
        <v>0.0003338506</v>
      </c>
      <c r="D63" s="5" t="n">
        <f aca="false">STDEV(B28,D28,F28)</f>
        <v>0.000357435506065658</v>
      </c>
      <c r="E63" s="5" t="n">
        <f aca="false">STDEV(C28,E28,G28)</f>
        <v>0.00027618501856234</v>
      </c>
      <c r="F63" s="4" t="n">
        <v>44.9219</v>
      </c>
      <c r="G63" s="5" t="n">
        <f aca="false">AVERAGE(I28,K28,M28)</f>
        <v>0.000526804666666667</v>
      </c>
      <c r="H63" s="5" t="n">
        <f aca="false">AVERAGE(J28,L28,N28)</f>
        <v>0.000817677333333333</v>
      </c>
      <c r="I63" s="6" t="n">
        <f aca="false">STDEV(I28,K28,M28)</f>
        <v>0.00050746748916195</v>
      </c>
      <c r="J63" s="6" t="n">
        <f aca="false">STDEV(J28,L28,N28)</f>
        <v>0.000766188879272816</v>
      </c>
      <c r="K63" s="4" t="n">
        <v>44.9219</v>
      </c>
      <c r="L63" s="5" t="n">
        <f aca="false">AVERAGE(P28,R28,T28)</f>
        <v>0.001312623</v>
      </c>
      <c r="M63" s="5" t="n">
        <f aca="false">AVERAGE(Q28,S28,U28)</f>
        <v>0.001531037</v>
      </c>
      <c r="N63" s="5" t="n">
        <f aca="false">STDEV(P28,R28,T28)</f>
        <v>0.00079301238322803</v>
      </c>
      <c r="O63" s="5" t="n">
        <f aca="false">STDEV(Q28,S28,U28)</f>
        <v>0.00157661720322943</v>
      </c>
      <c r="P63" s="5"/>
      <c r="Q63" s="6"/>
      <c r="R63" s="5"/>
      <c r="S63" s="6"/>
      <c r="T63" s="5"/>
      <c r="U63" s="5"/>
    </row>
    <row r="64" customFormat="false" ht="13" hidden="false" customHeight="true" outlineLevel="0" collapsed="false">
      <c r="A64" s="4" t="n">
        <v>46.875</v>
      </c>
      <c r="B64" s="5" t="n">
        <f aca="false">AVERAGE(B29,D29,F29)</f>
        <v>0.000372699333333333</v>
      </c>
      <c r="C64" s="5" t="n">
        <f aca="false">AVERAGE(C29,E29,G29)</f>
        <v>0.000432526333333333</v>
      </c>
      <c r="D64" s="5" t="n">
        <f aca="false">STDEV(B29,D29,F29)</f>
        <v>0.000217304272830364</v>
      </c>
      <c r="E64" s="5" t="n">
        <f aca="false">STDEV(C29,E29,G29)</f>
        <v>0.000219465457218974</v>
      </c>
      <c r="F64" s="4" t="n">
        <v>46.875</v>
      </c>
      <c r="G64" s="5" t="n">
        <f aca="false">AVERAGE(I29,K29,M29)</f>
        <v>0.000221926766666667</v>
      </c>
      <c r="H64" s="5" t="n">
        <f aca="false">AVERAGE(J29,L29,N29)</f>
        <v>0.000595506333333333</v>
      </c>
      <c r="I64" s="6" t="n">
        <f aca="false">STDEV(I29,K29,M29)</f>
        <v>0.000129977412000175</v>
      </c>
      <c r="J64" s="6" t="n">
        <f aca="false">STDEV(J29,L29,N29)</f>
        <v>0.000520889657828156</v>
      </c>
      <c r="K64" s="4" t="n">
        <v>46.875</v>
      </c>
      <c r="L64" s="5" t="n">
        <f aca="false">AVERAGE(P29,R29,T29)</f>
        <v>0.0007563599</v>
      </c>
      <c r="M64" s="5" t="n">
        <f aca="false">AVERAGE(Q29,S29,U29)</f>
        <v>0.00159417153333333</v>
      </c>
      <c r="N64" s="5" t="n">
        <f aca="false">STDEV(P29,R29,T29)</f>
        <v>0.00078672871693261</v>
      </c>
      <c r="O64" s="5" t="n">
        <f aca="false">STDEV(Q29,S29,U29)</f>
        <v>0.00188530239147757</v>
      </c>
      <c r="P64" s="5"/>
      <c r="Q64" s="6"/>
      <c r="R64" s="5"/>
      <c r="S64" s="6"/>
      <c r="T64" s="5"/>
      <c r="U64" s="5"/>
    </row>
    <row r="65" customFormat="false" ht="13" hidden="false" customHeight="true" outlineLevel="0" collapsed="false">
      <c r="A65" s="4" t="n">
        <v>48.8281</v>
      </c>
      <c r="B65" s="5" t="n">
        <f aca="false">AVERAGE(B30,D30,F30)</f>
        <v>0.0001263364</v>
      </c>
      <c r="C65" s="5" t="n">
        <f aca="false">AVERAGE(C30,E30,G30)</f>
        <v>0.000284248933333333</v>
      </c>
      <c r="D65" s="5" t="n">
        <f aca="false">STDEV(B30,D30,F30)</f>
        <v>0.000153583081496889</v>
      </c>
      <c r="E65" s="5" t="n">
        <f aca="false">STDEV(C30,E30,G30)</f>
        <v>0.000375829663223665</v>
      </c>
      <c r="F65" s="4" t="n">
        <v>48.8281</v>
      </c>
      <c r="G65" s="5" t="n">
        <f aca="false">AVERAGE(I30,K30,M30)</f>
        <v>0.0005073498</v>
      </c>
      <c r="H65" s="5" t="n">
        <f aca="false">AVERAGE(J30,L30,N30)</f>
        <v>0.000611889333333333</v>
      </c>
      <c r="I65" s="6" t="n">
        <f aca="false">STDEV(I30,K30,M30)</f>
        <v>0.00067125820629272</v>
      </c>
      <c r="J65" s="6" t="n">
        <f aca="false">STDEV(J30,L30,N30)</f>
        <v>0.000507817440165591</v>
      </c>
      <c r="K65" s="4" t="n">
        <v>48.8281</v>
      </c>
      <c r="L65" s="5" t="n">
        <f aca="false">AVERAGE(P30,R30,T30)</f>
        <v>0.000796969933333333</v>
      </c>
      <c r="M65" s="5" t="n">
        <f aca="false">AVERAGE(Q30,S30,U30)</f>
        <v>0.00136405466666667</v>
      </c>
      <c r="N65" s="5" t="n">
        <f aca="false">STDEV(P30,R30,T30)</f>
        <v>0.000964378004719941</v>
      </c>
      <c r="O65" s="5" t="n">
        <f aca="false">STDEV(Q30,S30,U30)</f>
        <v>0.00166217430341626</v>
      </c>
      <c r="P65" s="5"/>
      <c r="Q65" s="6"/>
      <c r="R65" s="5"/>
      <c r="S65" s="6"/>
      <c r="T65" s="5"/>
      <c r="U65" s="5"/>
    </row>
    <row r="66" customFormat="false" ht="13" hidden="false" customHeight="true" outlineLevel="0" collapsed="false">
      <c r="A66" s="4" t="n">
        <v>50.7813</v>
      </c>
      <c r="B66" s="9" t="n">
        <f aca="false">AVERAGE(B31,D31,F31)</f>
        <v>6.23270333333333E-005</v>
      </c>
      <c r="C66" s="5" t="n">
        <f aca="false">AVERAGE(C31,E31,G31)</f>
        <v>0.000100719433333333</v>
      </c>
      <c r="D66" s="10" t="n">
        <f aca="false">STDEV(B31,D31,F31)</f>
        <v>1.86565606021939E-005</v>
      </c>
      <c r="E66" s="5" t="n">
        <f aca="false">STDEV(C31,E31,G31)</f>
        <v>7.83340141577293E-005</v>
      </c>
      <c r="F66" s="4" t="n">
        <v>50.7813</v>
      </c>
      <c r="G66" s="5" t="n">
        <f aca="false">AVERAGE(I31,K31,M31)</f>
        <v>0.000143125766666667</v>
      </c>
      <c r="H66" s="5" t="n">
        <f aca="false">AVERAGE(J31,L31,N31)</f>
        <v>0.00026256</v>
      </c>
      <c r="I66" s="6" t="n">
        <f aca="false">STDEV(I31,K31,M31)</f>
        <v>0.000151505016610881</v>
      </c>
      <c r="J66" s="6" t="n">
        <f aca="false">STDEV(J31,L31,N31)</f>
        <v>0.000103026805283868</v>
      </c>
      <c r="K66" s="4" t="n">
        <v>50.7813</v>
      </c>
      <c r="L66" s="5" t="n">
        <f aca="false">AVERAGE(P31,R31,T31)</f>
        <v>0.0002316598</v>
      </c>
      <c r="M66" s="5" t="n">
        <f aca="false">AVERAGE(Q31,S31,U31)</f>
        <v>0.0006007573</v>
      </c>
      <c r="N66" s="5" t="n">
        <f aca="false">STDEV(P31,R31,T31)</f>
        <v>0.000374424655792217</v>
      </c>
      <c r="O66" s="5" t="n">
        <f aca="false">STDEV(Q31,S31,U31)</f>
        <v>0.000931190421896365</v>
      </c>
      <c r="P66" s="5"/>
      <c r="Q66" s="6"/>
      <c r="R66" s="5"/>
      <c r="S66" s="6"/>
      <c r="T66" s="5"/>
      <c r="U66" s="5"/>
    </row>
    <row r="67" customFormat="false" ht="13" hidden="false" customHeight="true" outlineLevel="0" collapsed="false">
      <c r="A67" s="4" t="n">
        <v>52.7344</v>
      </c>
      <c r="B67" s="11" t="n">
        <f aca="false">AVERAGE(B32,D32,F32)</f>
        <v>5.01314666666667E-005</v>
      </c>
      <c r="C67" s="5" t="n">
        <f aca="false">AVERAGE(C32,E32,G32)</f>
        <v>0.000223304666666667</v>
      </c>
      <c r="D67" s="11" t="n">
        <f aca="false">STDEV(B32,D32,F32)</f>
        <v>2.33958696879029E-005</v>
      </c>
      <c r="E67" s="5" t="n">
        <f aca="false">STDEV(C32,E32,G32)</f>
        <v>0.000210737001744671</v>
      </c>
      <c r="F67" s="4" t="n">
        <v>52.7344</v>
      </c>
      <c r="G67" s="5" t="n">
        <f aca="false">AVERAGE(I32,K32,M32)</f>
        <v>0.0002503059</v>
      </c>
      <c r="H67" s="5" t="n">
        <f aca="false">AVERAGE(J32,L32,N32)</f>
        <v>0.00059569</v>
      </c>
      <c r="I67" s="6" t="n">
        <f aca="false">STDEV(I32,K32,M32)</f>
        <v>0.000271396174732125</v>
      </c>
      <c r="J67" s="6" t="n">
        <f aca="false">STDEV(J32,L32,N32)</f>
        <v>0.000316811109806774</v>
      </c>
      <c r="K67" s="4" t="n">
        <v>52.7344</v>
      </c>
      <c r="L67" s="5" t="n">
        <f aca="false">AVERAGE(P32,R32,T32)</f>
        <v>0.000753798</v>
      </c>
      <c r="M67" s="5" t="n">
        <f aca="false">AVERAGE(Q32,S32,U32)</f>
        <v>0.001292169</v>
      </c>
      <c r="N67" s="5" t="n">
        <f aca="false">STDEV(P32,R32,T32)</f>
        <v>0.000606898154721202</v>
      </c>
      <c r="O67" s="5" t="n">
        <f aca="false">STDEV(Q32,S32,U32)</f>
        <v>0.00114456397119034</v>
      </c>
      <c r="P67" s="5"/>
      <c r="Q67" s="6"/>
      <c r="R67" s="5"/>
      <c r="S67" s="6"/>
      <c r="T67" s="5"/>
      <c r="U67" s="5"/>
    </row>
    <row r="68" customFormat="false" ht="13" hidden="false" customHeight="true" outlineLevel="0" collapsed="false">
      <c r="A68" s="4" t="n">
        <v>54.6875</v>
      </c>
      <c r="B68" s="5" t="n">
        <f aca="false">AVERAGE(B33,D33,F33)</f>
        <v>0.0002257366</v>
      </c>
      <c r="C68" s="5" t="n">
        <f aca="false">AVERAGE(C33,E33,G33)</f>
        <v>0.000466088666666667</v>
      </c>
      <c r="D68" s="5" t="n">
        <f aca="false">STDEV(B33,D33,F33)</f>
        <v>0.000264076387694697</v>
      </c>
      <c r="E68" s="5" t="n">
        <f aca="false">STDEV(C33,E33,G33)</f>
        <v>0.000256205565857444</v>
      </c>
      <c r="F68" s="4" t="n">
        <v>54.6875</v>
      </c>
      <c r="G68" s="5" t="n">
        <f aca="false">AVERAGE(I33,K33,M33)</f>
        <v>8.52837E-005</v>
      </c>
      <c r="H68" s="5" t="n">
        <f aca="false">AVERAGE(J33,L33,N33)</f>
        <v>0.000835317066666667</v>
      </c>
      <c r="I68" s="6" t="n">
        <f aca="false">STDEV(I33,K33,M33)</f>
        <v>6.31115880983041E-005</v>
      </c>
      <c r="J68" s="6" t="n">
        <f aca="false">STDEV(J33,L33,N33)</f>
        <v>0.00119963732478646</v>
      </c>
      <c r="K68" s="4" t="n">
        <v>54.6875</v>
      </c>
      <c r="L68" s="5" t="n">
        <f aca="false">AVERAGE(P33,R33,T33)</f>
        <v>0.00093543348</v>
      </c>
      <c r="M68" s="5" t="n">
        <f aca="false">AVERAGE(Q33,S33,U33)</f>
        <v>0.0016000742</v>
      </c>
      <c r="N68" s="5" t="n">
        <f aca="false">STDEV(P33,R33,T33)</f>
        <v>0.0010740623302489</v>
      </c>
      <c r="O68" s="5" t="n">
        <f aca="false">STDEV(Q33,S33,U33)</f>
        <v>0.00179709355842174</v>
      </c>
      <c r="P68" s="5"/>
      <c r="Q68" s="6"/>
      <c r="R68" s="5"/>
      <c r="S68" s="6"/>
      <c r="T68" s="5"/>
      <c r="U68" s="5"/>
    </row>
    <row r="69" customFormat="false" ht="13" hidden="false" customHeight="true" outlineLevel="0" collapsed="false">
      <c r="A69" s="4" t="n">
        <v>56.6406</v>
      </c>
      <c r="B69" s="5" t="n">
        <f aca="false">AVERAGE(B34,D34,F34)</f>
        <v>0.0003118487</v>
      </c>
      <c r="C69" s="5" t="n">
        <f aca="false">AVERAGE(C34,E34,G34)</f>
        <v>0.000323629</v>
      </c>
      <c r="D69" s="5" t="n">
        <f aca="false">STDEV(B34,D34,F34)</f>
        <v>0.000248925219285974</v>
      </c>
      <c r="E69" s="5" t="n">
        <f aca="false">STDEV(C34,E34,G34)</f>
        <v>0.000126133571950532</v>
      </c>
      <c r="F69" s="4" t="n">
        <v>56.6406</v>
      </c>
      <c r="G69" s="5" t="n">
        <f aca="false">AVERAGE(I34,K34,M34)</f>
        <v>0.001289622</v>
      </c>
      <c r="H69" s="5" t="n">
        <f aca="false">AVERAGE(J34,L34,N34)</f>
        <v>0.000706087166666667</v>
      </c>
      <c r="I69" s="6" t="n">
        <f aca="false">STDEV(I34,K34,M34)</f>
        <v>0.00185958615196688</v>
      </c>
      <c r="J69" s="6" t="n">
        <f aca="false">STDEV(J34,L34,N34)</f>
        <v>0.00080409845831004</v>
      </c>
      <c r="K69" s="4" t="n">
        <v>56.6406</v>
      </c>
      <c r="L69" s="5" t="n">
        <f aca="false">AVERAGE(P34,R34,T34)</f>
        <v>0.000450913666666667</v>
      </c>
      <c r="M69" s="5" t="n">
        <f aca="false">AVERAGE(Q34,S34,U34)</f>
        <v>0.000825074666666667</v>
      </c>
      <c r="N69" s="5" t="n">
        <f aca="false">STDEV(P34,R34,T34)</f>
        <v>0.000250510269852023</v>
      </c>
      <c r="O69" s="5" t="n">
        <f aca="false">STDEV(Q34,S34,U34)</f>
        <v>0.000690531803273632</v>
      </c>
      <c r="P69" s="5"/>
      <c r="Q69" s="6"/>
      <c r="R69" s="5"/>
      <c r="S69" s="6"/>
      <c r="T69" s="5"/>
      <c r="U69" s="5"/>
    </row>
    <row r="70" customFormat="false" ht="13" hidden="false" customHeight="true" outlineLevel="0" collapsed="false">
      <c r="A70" s="4"/>
      <c r="B70" s="5"/>
      <c r="C70" s="5"/>
      <c r="D70" s="5"/>
      <c r="E70" s="5"/>
      <c r="F70" s="4"/>
      <c r="G70" s="5"/>
      <c r="H70" s="5"/>
      <c r="I70" s="6"/>
      <c r="J70" s="6"/>
      <c r="K70" s="4"/>
      <c r="L70" s="5"/>
      <c r="M70" s="5"/>
      <c r="N70" s="5"/>
      <c r="O70" s="5"/>
      <c r="P70" s="5"/>
      <c r="Q70" s="6"/>
      <c r="R70" s="5"/>
      <c r="S70" s="6"/>
      <c r="T70" s="5"/>
      <c r="U70" s="5"/>
    </row>
    <row r="71" customFormat="false" ht="13" hidden="false" customHeight="true" outlineLevel="0" collapsed="false">
      <c r="A71" s="4"/>
      <c r="B71" s="5"/>
      <c r="C71" s="5"/>
      <c r="D71" s="5"/>
      <c r="E71" s="5"/>
      <c r="F71" s="4"/>
      <c r="G71" s="5"/>
      <c r="H71" s="5"/>
      <c r="I71" s="6"/>
      <c r="J71" s="6"/>
      <c r="K71" s="4"/>
      <c r="L71" s="5"/>
      <c r="M71" s="5"/>
      <c r="N71" s="5"/>
      <c r="O71" s="5"/>
      <c r="P71" s="5"/>
      <c r="Q71" s="6"/>
      <c r="R71" s="5"/>
      <c r="S71" s="6"/>
      <c r="T71" s="5"/>
      <c r="U71" s="5"/>
    </row>
    <row r="72" customFormat="false" ht="13" hidden="false" customHeight="true" outlineLevel="0" collapsed="false">
      <c r="A72" s="4" t="s">
        <v>17</v>
      </c>
      <c r="B72" s="5"/>
      <c r="C72" s="5"/>
      <c r="D72" s="5"/>
      <c r="E72" s="5"/>
      <c r="F72" s="4"/>
      <c r="G72" s="5"/>
      <c r="H72" s="5"/>
      <c r="I72" s="6"/>
      <c r="J72" s="6"/>
      <c r="K72" s="4"/>
      <c r="L72" s="5"/>
      <c r="M72" s="5"/>
      <c r="N72" s="5"/>
      <c r="O72" s="5"/>
      <c r="P72" s="5"/>
      <c r="Q72" s="6"/>
      <c r="R72" s="5"/>
      <c r="S72" s="6"/>
      <c r="T72" s="5"/>
      <c r="U72" s="5"/>
    </row>
    <row r="73" customFormat="false" ht="13" hidden="false" customHeight="true" outlineLevel="0" collapsed="false">
      <c r="A73" s="4" t="s">
        <v>7</v>
      </c>
      <c r="B73" s="5" t="s">
        <v>18</v>
      </c>
      <c r="C73" s="5" t="s">
        <v>19</v>
      </c>
      <c r="D73" s="5" t="s">
        <v>10</v>
      </c>
      <c r="E73" s="5" t="s">
        <v>11</v>
      </c>
      <c r="F73" s="4"/>
      <c r="G73" s="5"/>
      <c r="H73" s="5"/>
      <c r="I73" s="6"/>
      <c r="J73" s="6"/>
      <c r="K73" s="4"/>
      <c r="L73" s="5"/>
      <c r="M73" s="5"/>
      <c r="N73" s="5"/>
      <c r="O73" s="5"/>
      <c r="P73" s="5"/>
      <c r="Q73" s="6"/>
      <c r="R73" s="5"/>
      <c r="S73" s="6"/>
      <c r="T73" s="5"/>
      <c r="U73" s="5"/>
    </row>
    <row r="74" customFormat="false" ht="13" hidden="false" customHeight="true" outlineLevel="0" collapsed="false">
      <c r="A74" s="4" t="n">
        <v>0</v>
      </c>
      <c r="B74" s="5" t="n">
        <f aca="false">AVERAGE(B40,G40,L40)</f>
        <v>0.0117790652555556</v>
      </c>
      <c r="C74" s="5" t="n">
        <f aca="false">AVERAGE(C40,H40,M40)</f>
        <v>0.0289434527766667</v>
      </c>
      <c r="D74" s="5" t="n">
        <f aca="false">STDEV(B40,G40,L40)/SQRT(9)</f>
        <v>0.00340047879296401</v>
      </c>
      <c r="E74" s="5" t="n">
        <f aca="false">STDEV(C40,H40,M40)/SQRT(9)</f>
        <v>0.00239940078737981</v>
      </c>
      <c r="F74" s="4"/>
      <c r="G74" s="5"/>
      <c r="H74" s="5"/>
      <c r="I74" s="6"/>
      <c r="J74" s="6"/>
      <c r="K74" s="4"/>
      <c r="L74" s="5"/>
      <c r="M74" s="5"/>
      <c r="N74" s="5"/>
      <c r="O74" s="5"/>
      <c r="P74" s="5"/>
      <c r="Q74" s="6"/>
      <c r="R74" s="5"/>
      <c r="S74" s="6"/>
      <c r="T74" s="5"/>
      <c r="U74" s="5"/>
    </row>
    <row r="75" customFormat="false" ht="13" hidden="false" customHeight="true" outlineLevel="0" collapsed="false">
      <c r="A75" s="4" t="n">
        <v>1.95313</v>
      </c>
      <c r="B75" s="5" t="n">
        <f aca="false">AVERAGE(B41,G41,L41)</f>
        <v>0.0567467677777778</v>
      </c>
      <c r="C75" s="5" t="n">
        <f aca="false">AVERAGE(C41,H41,M41)</f>
        <v>0.0934498333333333</v>
      </c>
      <c r="D75" s="5" t="n">
        <f aca="false">STDEV(B41,G41,L41)/SQRT(9)</f>
        <v>0.0187504348320697</v>
      </c>
      <c r="E75" s="5" t="n">
        <f aca="false">STDEV(C41,H41,M41)/SQRT(9)</f>
        <v>0.0105972970745864</v>
      </c>
      <c r="F75" s="4"/>
      <c r="G75" s="5"/>
      <c r="H75" s="5"/>
      <c r="I75" s="6"/>
      <c r="J75" s="6"/>
      <c r="K75" s="4"/>
      <c r="L75" s="5"/>
      <c r="M75" s="5"/>
      <c r="N75" s="5"/>
      <c r="O75" s="5"/>
      <c r="P75" s="5"/>
      <c r="Q75" s="6"/>
      <c r="R75" s="5"/>
      <c r="S75" s="6"/>
      <c r="T75" s="5"/>
      <c r="U75" s="5"/>
    </row>
    <row r="76" customFormat="false" ht="13" hidden="false" customHeight="true" outlineLevel="0" collapsed="false">
      <c r="A76" s="4" t="n">
        <v>3.90625</v>
      </c>
      <c r="B76" s="5" t="n">
        <f aca="false">AVERAGE(B42,G42,L42)</f>
        <v>0.315980294444444</v>
      </c>
      <c r="C76" s="5" t="n">
        <f aca="false">AVERAGE(C42,H42,M42)</f>
        <v>0.328833966666667</v>
      </c>
      <c r="D76" s="5" t="n">
        <f aca="false">STDEV(B42,G42,L42)/SQRT(9)</f>
        <v>0.0729475054897598</v>
      </c>
      <c r="E76" s="5" t="n">
        <f aca="false">STDEV(C42,H42,M42)/SQRT(9)</f>
        <v>0.0808630975388841</v>
      </c>
      <c r="F76" s="4"/>
      <c r="G76" s="5"/>
      <c r="H76" s="5"/>
      <c r="I76" s="6"/>
      <c r="J76" s="6"/>
      <c r="K76" s="4"/>
      <c r="L76" s="5"/>
      <c r="M76" s="5"/>
      <c r="N76" s="5"/>
      <c r="O76" s="5"/>
      <c r="P76" s="5"/>
      <c r="Q76" s="6"/>
      <c r="R76" s="5"/>
      <c r="S76" s="6"/>
      <c r="T76" s="5"/>
      <c r="U76" s="5"/>
    </row>
    <row r="77" customFormat="false" ht="13" hidden="false" customHeight="true" outlineLevel="0" collapsed="false">
      <c r="A77" s="4" t="n">
        <v>5.85938</v>
      </c>
      <c r="B77" s="5" t="n">
        <f aca="false">AVERAGE(B43,G43,L43)</f>
        <v>0.140123151777778</v>
      </c>
      <c r="C77" s="5" t="n">
        <f aca="false">AVERAGE(C43,H43,M43)</f>
        <v>0.306580577777778</v>
      </c>
      <c r="D77" s="5" t="n">
        <f aca="false">STDEV(B43,G43,L43)/SQRT(9)</f>
        <v>0.0309719492857228</v>
      </c>
      <c r="E77" s="5" t="n">
        <f aca="false">STDEV(C43,H43,M43)/SQRT(9)</f>
        <v>0.105585697784999</v>
      </c>
      <c r="F77" s="4"/>
      <c r="G77" s="5"/>
      <c r="H77" s="5"/>
      <c r="I77" s="6"/>
      <c r="J77" s="6"/>
      <c r="K77" s="4"/>
      <c r="L77" s="5"/>
      <c r="M77" s="5"/>
      <c r="N77" s="5"/>
      <c r="O77" s="5"/>
      <c r="P77" s="5"/>
      <c r="Q77" s="6"/>
      <c r="R77" s="5"/>
      <c r="S77" s="6"/>
      <c r="T77" s="5"/>
      <c r="U77" s="5"/>
    </row>
    <row r="78" customFormat="false" ht="13" hidden="false" customHeight="true" outlineLevel="0" collapsed="false">
      <c r="A78" s="4" t="n">
        <v>7.8125</v>
      </c>
      <c r="B78" s="5" t="n">
        <f aca="false">AVERAGE(B44,G44,L44)</f>
        <v>0.143522886666667</v>
      </c>
      <c r="C78" s="5" t="n">
        <f aca="false">AVERAGE(C44,H44,M44)</f>
        <v>0.315419223333333</v>
      </c>
      <c r="D78" s="5" t="n">
        <f aca="false">STDEV(B44,G44,L44)/SQRT(9)</f>
        <v>0.0228711886576666</v>
      </c>
      <c r="E78" s="5" t="n">
        <f aca="false">STDEV(C44,H44,M44)/SQRT(9)</f>
        <v>0.0425541225790162</v>
      </c>
      <c r="F78" s="4"/>
      <c r="G78" s="5"/>
      <c r="H78" s="5"/>
      <c r="I78" s="6"/>
      <c r="J78" s="6"/>
      <c r="K78" s="4"/>
      <c r="L78" s="5"/>
      <c r="M78" s="5"/>
      <c r="N78" s="5"/>
      <c r="O78" s="5"/>
      <c r="P78" s="5"/>
      <c r="Q78" s="6"/>
      <c r="R78" s="5"/>
      <c r="S78" s="6"/>
      <c r="T78" s="5"/>
      <c r="U78" s="5"/>
    </row>
    <row r="79" customFormat="false" ht="13" hidden="false" customHeight="true" outlineLevel="0" collapsed="false">
      <c r="A79" s="4" t="n">
        <v>9.76563</v>
      </c>
      <c r="B79" s="5" t="n">
        <f aca="false">AVERAGE(B45,G45,L45)</f>
        <v>0.0330022144444444</v>
      </c>
      <c r="C79" s="5" t="n">
        <f aca="false">AVERAGE(C45,H45,M45)</f>
        <v>0.0798457844444445</v>
      </c>
      <c r="D79" s="5" t="n">
        <f aca="false">STDEV(B45,G45,L45)/SQRT(9)</f>
        <v>0.00854100898177542</v>
      </c>
      <c r="E79" s="5" t="n">
        <f aca="false">STDEV(C45,H45,M45)/SQRT(9)</f>
        <v>0.0200123743947035</v>
      </c>
      <c r="F79" s="4"/>
      <c r="G79" s="5"/>
      <c r="H79" s="5"/>
      <c r="I79" s="6"/>
      <c r="J79" s="6"/>
      <c r="K79" s="4"/>
      <c r="L79" s="5"/>
      <c r="M79" s="5"/>
      <c r="N79" s="5"/>
      <c r="O79" s="5"/>
      <c r="P79" s="5"/>
      <c r="Q79" s="6"/>
      <c r="R79" s="5"/>
      <c r="S79" s="6"/>
      <c r="T79" s="5"/>
      <c r="U79" s="5"/>
    </row>
    <row r="80" customFormat="false" ht="13" hidden="false" customHeight="true" outlineLevel="0" collapsed="false">
      <c r="A80" s="4" t="n">
        <v>11.7188</v>
      </c>
      <c r="B80" s="5" t="n">
        <f aca="false">AVERAGE(B46,G46,L46)</f>
        <v>0.055851114</v>
      </c>
      <c r="C80" s="5" t="n">
        <f aca="false">AVERAGE(C46,H46,M46)</f>
        <v>0.181305979444444</v>
      </c>
      <c r="D80" s="5" t="n">
        <f aca="false">STDEV(B46,G46,L46)/SQRT(9)</f>
        <v>0.0192184310073828</v>
      </c>
      <c r="E80" s="5" t="n">
        <f aca="false">STDEV(C46,H46,M46)/SQRT(9)</f>
        <v>0.0517667546000541</v>
      </c>
      <c r="F80" s="4"/>
      <c r="G80" s="5"/>
      <c r="H80" s="5"/>
      <c r="I80" s="6"/>
      <c r="J80" s="6"/>
      <c r="K80" s="4"/>
      <c r="L80" s="5"/>
      <c r="M80" s="5"/>
      <c r="N80" s="5"/>
      <c r="O80" s="5"/>
      <c r="P80" s="5"/>
      <c r="Q80" s="6"/>
      <c r="R80" s="5"/>
      <c r="S80" s="6"/>
      <c r="T80" s="5"/>
      <c r="U80" s="5"/>
    </row>
    <row r="81" customFormat="false" ht="13" hidden="false" customHeight="true" outlineLevel="0" collapsed="false">
      <c r="A81" s="4" t="n">
        <v>13.6719</v>
      </c>
      <c r="B81" s="5" t="n">
        <f aca="false">AVERAGE(B47,G47,L47)</f>
        <v>0.07291937</v>
      </c>
      <c r="C81" s="5" t="n">
        <f aca="false">AVERAGE(C47,H47,M47)</f>
        <v>0.139251966666667</v>
      </c>
      <c r="D81" s="5" t="n">
        <f aca="false">STDEV(B47,G47,L47)/SQRT(9)</f>
        <v>0.0198064315447799</v>
      </c>
      <c r="E81" s="5" t="n">
        <f aca="false">STDEV(C47,H47,M47)/SQRT(9)</f>
        <v>0.0466948129458405</v>
      </c>
      <c r="F81" s="4"/>
      <c r="G81" s="5"/>
      <c r="H81" s="5"/>
      <c r="I81" s="6"/>
      <c r="J81" s="6"/>
      <c r="K81" s="4"/>
      <c r="L81" s="5"/>
      <c r="M81" s="5"/>
      <c r="N81" s="5"/>
      <c r="O81" s="5"/>
      <c r="P81" s="5"/>
      <c r="Q81" s="6"/>
      <c r="R81" s="5"/>
      <c r="S81" s="6"/>
      <c r="T81" s="5"/>
      <c r="U81" s="5"/>
    </row>
    <row r="82" customFormat="false" ht="13" hidden="false" customHeight="true" outlineLevel="0" collapsed="false">
      <c r="A82" s="4" t="n">
        <v>15.625</v>
      </c>
      <c r="B82" s="5" t="n">
        <f aca="false">AVERAGE(B48,G48,L48)</f>
        <v>0.0486597544444444</v>
      </c>
      <c r="C82" s="5" t="n">
        <f aca="false">AVERAGE(C48,H48,M48)</f>
        <v>0.0915735166666667</v>
      </c>
      <c r="D82" s="5" t="n">
        <f aca="false">STDEV(B48,G48,L48)/SQRT(9)</f>
        <v>0.00354025040515853</v>
      </c>
      <c r="E82" s="5" t="n">
        <f aca="false">STDEV(C48,H48,M48)/SQRT(9)</f>
        <v>0.013936579446633</v>
      </c>
      <c r="F82" s="4"/>
      <c r="G82" s="5"/>
      <c r="H82" s="5"/>
      <c r="I82" s="6"/>
      <c r="J82" s="6"/>
      <c r="K82" s="4"/>
      <c r="L82" s="5"/>
      <c r="M82" s="5"/>
      <c r="N82" s="5"/>
      <c r="O82" s="5"/>
      <c r="P82" s="5"/>
      <c r="Q82" s="6"/>
      <c r="R82" s="5"/>
      <c r="S82" s="6"/>
      <c r="T82" s="5"/>
      <c r="U82" s="5"/>
    </row>
    <row r="83" customFormat="false" ht="13" hidden="false" customHeight="true" outlineLevel="0" collapsed="false">
      <c r="A83" s="4" t="n">
        <v>17.5781</v>
      </c>
      <c r="B83" s="5" t="n">
        <f aca="false">AVERAGE(B49,G49,L49)</f>
        <v>0.0640376044444444</v>
      </c>
      <c r="C83" s="5" t="n">
        <f aca="false">AVERAGE(C49,H49,M49)</f>
        <v>0.184885555555556</v>
      </c>
      <c r="D83" s="5" t="n">
        <f aca="false">STDEV(B49,G49,L49)/SQRT(9)</f>
        <v>0.0243660639371625</v>
      </c>
      <c r="E83" s="5" t="n">
        <f aca="false">STDEV(C49,H49,M49)/SQRT(9)</f>
        <v>0.0773087366836937</v>
      </c>
      <c r="F83" s="4"/>
      <c r="G83" s="5"/>
      <c r="H83" s="5"/>
      <c r="I83" s="6"/>
      <c r="J83" s="6"/>
      <c r="K83" s="4"/>
      <c r="L83" s="5"/>
      <c r="M83" s="5"/>
      <c r="N83" s="5"/>
      <c r="O83" s="5"/>
      <c r="P83" s="5"/>
      <c r="Q83" s="6"/>
      <c r="R83" s="5"/>
      <c r="S83" s="6"/>
      <c r="T83" s="5"/>
      <c r="U83" s="5"/>
    </row>
    <row r="84" customFormat="false" ht="13" hidden="false" customHeight="true" outlineLevel="0" collapsed="false">
      <c r="A84" s="4" t="n">
        <v>19.5313</v>
      </c>
      <c r="B84" s="5" t="n">
        <f aca="false">AVERAGE(B50,G50,L50)</f>
        <v>0.0542192166666667</v>
      </c>
      <c r="C84" s="5" t="n">
        <f aca="false">AVERAGE(C50,H50,M50)</f>
        <v>0.0543952575444444</v>
      </c>
      <c r="D84" s="5" t="n">
        <f aca="false">STDEV(B50,G50,L50)/SQRT(9)</f>
        <v>0.0147626408034797</v>
      </c>
      <c r="E84" s="5" t="n">
        <f aca="false">STDEV(C50,H50,M50)/SQRT(9)</f>
        <v>0.00900129879983856</v>
      </c>
      <c r="F84" s="4"/>
      <c r="G84" s="5"/>
      <c r="H84" s="5"/>
      <c r="I84" s="6"/>
      <c r="J84" s="6"/>
      <c r="K84" s="4"/>
      <c r="L84" s="5"/>
      <c r="M84" s="5"/>
      <c r="N84" s="5"/>
      <c r="O84" s="5"/>
      <c r="P84" s="5"/>
      <c r="Q84" s="6"/>
      <c r="R84" s="5"/>
      <c r="S84" s="6"/>
      <c r="T84" s="5"/>
      <c r="U84" s="5"/>
    </row>
    <row r="85" customFormat="false" ht="13" hidden="false" customHeight="true" outlineLevel="0" collapsed="false">
      <c r="A85" s="4" t="n">
        <v>21.4844</v>
      </c>
      <c r="B85" s="5" t="n">
        <f aca="false">AVERAGE(B51,G51,L51)</f>
        <v>0.0245265983333333</v>
      </c>
      <c r="C85" s="5" t="n">
        <f aca="false">AVERAGE(C51,H51,M51)</f>
        <v>0.0789940188888889</v>
      </c>
      <c r="D85" s="5" t="n">
        <f aca="false">STDEV(B51,G51,L51)/SQRT(9)</f>
        <v>0.00689629610913058</v>
      </c>
      <c r="E85" s="5" t="n">
        <f aca="false">STDEV(C51,H51,M51)/SQRT(9)</f>
        <v>0.0359204267587953</v>
      </c>
      <c r="F85" s="4"/>
      <c r="G85" s="5"/>
      <c r="H85" s="5"/>
      <c r="I85" s="6"/>
      <c r="J85" s="6"/>
      <c r="K85" s="4"/>
      <c r="L85" s="5"/>
      <c r="M85" s="5"/>
      <c r="N85" s="5"/>
      <c r="O85" s="5"/>
      <c r="P85" s="5"/>
      <c r="Q85" s="6"/>
      <c r="R85" s="5"/>
      <c r="S85" s="6"/>
      <c r="T85" s="5"/>
      <c r="U85" s="5"/>
    </row>
    <row r="86" customFormat="false" ht="13" hidden="false" customHeight="true" outlineLevel="0" collapsed="false">
      <c r="A86" s="4" t="n">
        <v>23.4375</v>
      </c>
      <c r="B86" s="5" t="n">
        <f aca="false">AVERAGE(B52,G52,L52)</f>
        <v>0.0274331366666667</v>
      </c>
      <c r="C86" s="5" t="n">
        <f aca="false">AVERAGE(C52,H52,M52)</f>
        <v>0.0962030577777778</v>
      </c>
      <c r="D86" s="5" t="n">
        <f aca="false">STDEV(B52,G52,L52)/SQRT(9)</f>
        <v>0.00134895661007057</v>
      </c>
      <c r="E86" s="5" t="n">
        <f aca="false">STDEV(C52,H52,M52)/SQRT(9)</f>
        <v>0.0284759388723403</v>
      </c>
      <c r="F86" s="4"/>
      <c r="G86" s="5"/>
      <c r="H86" s="5"/>
      <c r="I86" s="6"/>
      <c r="J86" s="6"/>
      <c r="K86" s="4"/>
      <c r="L86" s="5"/>
      <c r="M86" s="5"/>
      <c r="N86" s="5"/>
      <c r="O86" s="5"/>
      <c r="P86" s="5"/>
      <c r="Q86" s="6"/>
      <c r="R86" s="5"/>
      <c r="S86" s="6"/>
      <c r="T86" s="5"/>
      <c r="U86" s="5"/>
    </row>
    <row r="87" customFormat="false" ht="13" hidden="false" customHeight="true" outlineLevel="0" collapsed="false">
      <c r="A87" s="4" t="n">
        <v>25.3906</v>
      </c>
      <c r="B87" s="5" t="n">
        <f aca="false">AVERAGE(B53,G53,L53)</f>
        <v>0.0133178622222222</v>
      </c>
      <c r="C87" s="5" t="n">
        <f aca="false">AVERAGE(C53,H53,M53)</f>
        <v>0.0697904766666667</v>
      </c>
      <c r="D87" s="5" t="n">
        <f aca="false">STDEV(B53,G53,L53)/SQRT(9)</f>
        <v>0.00362857676547753</v>
      </c>
      <c r="E87" s="5" t="n">
        <f aca="false">STDEV(C53,H53,M53)/SQRT(9)</f>
        <v>0.0206061574574627</v>
      </c>
      <c r="F87" s="4"/>
      <c r="G87" s="5"/>
      <c r="H87" s="5"/>
      <c r="I87" s="6"/>
      <c r="J87" s="6"/>
      <c r="K87" s="4"/>
      <c r="L87" s="5"/>
      <c r="M87" s="5"/>
      <c r="N87" s="5"/>
      <c r="O87" s="5"/>
      <c r="P87" s="5"/>
      <c r="Q87" s="6"/>
      <c r="R87" s="5"/>
      <c r="S87" s="6"/>
      <c r="T87" s="5"/>
      <c r="U87" s="5"/>
    </row>
    <row r="88" customFormat="false" ht="13" hidden="false" customHeight="true" outlineLevel="0" collapsed="false">
      <c r="A88" s="4" t="n">
        <v>27.3438</v>
      </c>
      <c r="B88" s="5" t="n">
        <f aca="false">AVERAGE(B54,G54,L54)</f>
        <v>0.0110765821111111</v>
      </c>
      <c r="C88" s="5" t="n">
        <f aca="false">AVERAGE(C54,H54,M54)</f>
        <v>0.0126225411111111</v>
      </c>
      <c r="D88" s="5" t="n">
        <f aca="false">STDEV(B54,G54,L54)/SQRT(9)</f>
        <v>0.000763754044839871</v>
      </c>
      <c r="E88" s="5" t="n">
        <f aca="false">STDEV(C54,H54,M54)/SQRT(9)</f>
        <v>0.000597297774276757</v>
      </c>
      <c r="F88" s="4"/>
      <c r="G88" s="5"/>
      <c r="H88" s="5"/>
      <c r="I88" s="6"/>
      <c r="J88" s="6"/>
      <c r="K88" s="4"/>
      <c r="L88" s="5"/>
      <c r="M88" s="5"/>
      <c r="N88" s="5"/>
      <c r="O88" s="5"/>
      <c r="P88" s="5"/>
      <c r="Q88" s="6"/>
      <c r="R88" s="5"/>
      <c r="S88" s="6"/>
      <c r="T88" s="5"/>
      <c r="U88" s="5"/>
    </row>
    <row r="89" customFormat="false" ht="13" hidden="false" customHeight="true" outlineLevel="0" collapsed="false">
      <c r="A89" s="4" t="n">
        <v>29.2969</v>
      </c>
      <c r="B89" s="5" t="n">
        <f aca="false">AVERAGE(B55,G55,L55)</f>
        <v>0.0141317411111111</v>
      </c>
      <c r="C89" s="5" t="n">
        <f aca="false">AVERAGE(C55,H55,M55)</f>
        <v>0.0497277744444445</v>
      </c>
      <c r="D89" s="5" t="n">
        <f aca="false">STDEV(B55,G55,L55)/SQRT(9)</f>
        <v>0.00372783102754422</v>
      </c>
      <c r="E89" s="5" t="n">
        <f aca="false">STDEV(C55,H55,M55)/SQRT(9)</f>
        <v>0.0132491322611893</v>
      </c>
      <c r="F89" s="4"/>
      <c r="G89" s="5"/>
      <c r="H89" s="5"/>
      <c r="I89" s="6"/>
      <c r="J89" s="6"/>
      <c r="K89" s="4"/>
      <c r="L89" s="5"/>
      <c r="M89" s="5"/>
      <c r="N89" s="5"/>
      <c r="O89" s="5"/>
      <c r="P89" s="5"/>
      <c r="Q89" s="6"/>
      <c r="R89" s="5"/>
      <c r="S89" s="6"/>
      <c r="T89" s="5"/>
      <c r="U89" s="5"/>
    </row>
    <row r="90" customFormat="false" ht="13" hidden="false" customHeight="true" outlineLevel="0" collapsed="false">
      <c r="A90" s="4" t="n">
        <v>31.25</v>
      </c>
      <c r="B90" s="5" t="n">
        <f aca="false">AVERAGE(B56,G56,L56)</f>
        <v>0.0118007598888889</v>
      </c>
      <c r="C90" s="5" t="n">
        <f aca="false">AVERAGE(C56,H56,M56)</f>
        <v>0.0206839966666667</v>
      </c>
      <c r="D90" s="5" t="n">
        <f aca="false">STDEV(B56,G56,L56)/SQRT(9)</f>
        <v>0.00299856311928825</v>
      </c>
      <c r="E90" s="5" t="n">
        <f aca="false">STDEV(C56,H56,M56)/SQRT(9)</f>
        <v>0.00466897804954622</v>
      </c>
      <c r="F90" s="4"/>
      <c r="G90" s="5"/>
      <c r="H90" s="5"/>
      <c r="I90" s="6"/>
      <c r="J90" s="6"/>
      <c r="K90" s="4"/>
      <c r="L90" s="5"/>
      <c r="M90" s="5"/>
      <c r="N90" s="5"/>
      <c r="O90" s="5"/>
      <c r="P90" s="5"/>
      <c r="Q90" s="6"/>
      <c r="R90" s="5"/>
      <c r="S90" s="6"/>
      <c r="T90" s="5"/>
      <c r="U90" s="5"/>
    </row>
    <row r="91" customFormat="false" ht="13" hidden="false" customHeight="true" outlineLevel="0" collapsed="false">
      <c r="A91" s="4" t="n">
        <v>33.2031</v>
      </c>
      <c r="B91" s="5" t="n">
        <f aca="false">AVERAGE(B57,G57,L57)</f>
        <v>0.00387265111111111</v>
      </c>
      <c r="C91" s="5" t="n">
        <f aca="false">AVERAGE(C57,H57,M57)</f>
        <v>0.00843615844444444</v>
      </c>
      <c r="D91" s="5" t="n">
        <f aca="false">STDEV(B57,G57,L57)/SQRT(9)</f>
        <v>0.00107020062341513</v>
      </c>
      <c r="E91" s="5" t="n">
        <f aca="false">STDEV(C57,H57,M57)/SQRT(9)</f>
        <v>0.00250951297266394</v>
      </c>
      <c r="F91" s="4"/>
      <c r="G91" s="5"/>
      <c r="H91" s="5"/>
      <c r="I91" s="6"/>
      <c r="J91" s="6"/>
      <c r="K91" s="4"/>
      <c r="L91" s="5"/>
      <c r="M91" s="5"/>
      <c r="N91" s="5"/>
      <c r="O91" s="5"/>
      <c r="P91" s="5"/>
      <c r="Q91" s="6"/>
      <c r="R91" s="5"/>
      <c r="S91" s="6"/>
      <c r="T91" s="5"/>
      <c r="U91" s="5"/>
    </row>
    <row r="92" customFormat="false" ht="13" hidden="false" customHeight="true" outlineLevel="0" collapsed="false">
      <c r="A92" s="4" t="n">
        <v>35.1563</v>
      </c>
      <c r="B92" s="5" t="n">
        <f aca="false">AVERAGE(B58,G58,L58)</f>
        <v>0.00317176122222222</v>
      </c>
      <c r="C92" s="5" t="n">
        <f aca="false">AVERAGE(C58,H58,M58)</f>
        <v>0.00655788677777778</v>
      </c>
      <c r="D92" s="5" t="n">
        <f aca="false">STDEV(B58,G58,L58)/SQRT(9)</f>
        <v>0.000989652732326166</v>
      </c>
      <c r="E92" s="5" t="n">
        <f aca="false">STDEV(C58,H58,M58)/SQRT(9)</f>
        <v>0.00139949804775295</v>
      </c>
      <c r="F92" s="4"/>
      <c r="G92" s="5"/>
      <c r="H92" s="5"/>
      <c r="I92" s="6"/>
      <c r="J92" s="6"/>
      <c r="K92" s="4"/>
      <c r="L92" s="5"/>
      <c r="M92" s="5"/>
      <c r="N92" s="5"/>
      <c r="O92" s="5"/>
      <c r="P92" s="5"/>
      <c r="Q92" s="6"/>
      <c r="R92" s="5"/>
      <c r="S92" s="6"/>
      <c r="T92" s="5"/>
      <c r="U92" s="5"/>
    </row>
    <row r="93" customFormat="false" ht="13" hidden="false" customHeight="true" outlineLevel="0" collapsed="false">
      <c r="A93" s="4" t="n">
        <v>37.1094</v>
      </c>
      <c r="B93" s="5" t="n">
        <f aca="false">AVERAGE(B59,G59,L59)</f>
        <v>0.00343384444444444</v>
      </c>
      <c r="C93" s="5" t="n">
        <f aca="false">AVERAGE(C59,H59,M59)</f>
        <v>0.00856928777777778</v>
      </c>
      <c r="D93" s="5" t="n">
        <f aca="false">STDEV(B59,G59,L59)/SQRT(9)</f>
        <v>0.000335802718732024</v>
      </c>
      <c r="E93" s="5" t="n">
        <f aca="false">STDEV(C59,H59,M59)/SQRT(9)</f>
        <v>0.0012165063528305</v>
      </c>
      <c r="F93" s="4"/>
      <c r="G93" s="5"/>
      <c r="H93" s="5"/>
      <c r="I93" s="6"/>
      <c r="J93" s="6"/>
      <c r="K93" s="4"/>
      <c r="L93" s="5"/>
      <c r="M93" s="5"/>
      <c r="N93" s="5"/>
      <c r="O93" s="5"/>
      <c r="P93" s="5"/>
      <c r="Q93" s="6"/>
      <c r="R93" s="5"/>
      <c r="S93" s="6"/>
      <c r="T93" s="5"/>
      <c r="U93" s="5"/>
    </row>
    <row r="94" customFormat="false" ht="13" hidden="false" customHeight="true" outlineLevel="0" collapsed="false">
      <c r="A94" s="4" t="n">
        <v>39.0625</v>
      </c>
      <c r="B94" s="5" t="n">
        <f aca="false">AVERAGE(B60,G60,L60)</f>
        <v>0.005010253</v>
      </c>
      <c r="C94" s="5" t="n">
        <f aca="false">AVERAGE(C60,H60,M60)</f>
        <v>0.00674971812222222</v>
      </c>
      <c r="D94" s="5" t="n">
        <f aca="false">STDEV(B60,G60,L60)/SQRT(9)</f>
        <v>0.00100812098407116</v>
      </c>
      <c r="E94" s="5" t="n">
        <f aca="false">STDEV(C60,H60,M60)/SQRT(9)</f>
        <v>0.00129852648758582</v>
      </c>
      <c r="F94" s="4"/>
      <c r="G94" s="5"/>
      <c r="H94" s="5"/>
      <c r="I94" s="6"/>
      <c r="J94" s="6"/>
      <c r="K94" s="4"/>
      <c r="L94" s="5"/>
      <c r="M94" s="5"/>
      <c r="N94" s="5"/>
      <c r="O94" s="5"/>
      <c r="P94" s="5"/>
      <c r="Q94" s="6"/>
      <c r="R94" s="5"/>
      <c r="S94" s="6"/>
      <c r="T94" s="5"/>
      <c r="U94" s="5"/>
    </row>
    <row r="95" customFormat="false" ht="13" hidden="false" customHeight="true" outlineLevel="0" collapsed="false">
      <c r="A95" s="4" t="n">
        <v>41.0156</v>
      </c>
      <c r="B95" s="5" t="n">
        <f aca="false">AVERAGE(B61,G61,L61)</f>
        <v>0.00151874255555556</v>
      </c>
      <c r="C95" s="5" t="n">
        <f aca="false">AVERAGE(C61,H61,M61)</f>
        <v>0.00436660444444444</v>
      </c>
      <c r="D95" s="5" t="n">
        <f aca="false">STDEV(B61,G61,L61)/SQRT(9)</f>
        <v>0.000412317463305262</v>
      </c>
      <c r="E95" s="5" t="n">
        <f aca="false">STDEV(C61,H61,M61)/SQRT(9)</f>
        <v>0.0011983705327077</v>
      </c>
      <c r="F95" s="4"/>
      <c r="G95" s="5"/>
      <c r="H95" s="5"/>
      <c r="I95" s="6"/>
      <c r="J95" s="6"/>
      <c r="K95" s="4"/>
      <c r="L95" s="5"/>
      <c r="M95" s="5"/>
      <c r="N95" s="5"/>
      <c r="O95" s="5"/>
      <c r="P95" s="5"/>
      <c r="Q95" s="6"/>
      <c r="R95" s="5"/>
      <c r="S95" s="6"/>
      <c r="T95" s="5"/>
      <c r="U95" s="5"/>
    </row>
    <row r="96" customFormat="false" ht="13" hidden="false" customHeight="true" outlineLevel="0" collapsed="false">
      <c r="A96" s="4" t="n">
        <v>42.9688</v>
      </c>
      <c r="B96" s="5" t="n">
        <f aca="false">AVERAGE(B62,G62,L62)</f>
        <v>0.00106928964444444</v>
      </c>
      <c r="C96" s="5" t="n">
        <f aca="false">AVERAGE(C62,H62,M62)</f>
        <v>0.00149376942222222</v>
      </c>
      <c r="D96" s="5" t="n">
        <f aca="false">STDEV(B62,G62,L62)/SQRT(9)</f>
        <v>9.44855037882331E-005</v>
      </c>
      <c r="E96" s="5" t="n">
        <f aca="false">STDEV(C62,H62,M62)/SQRT(9)</f>
        <v>0.000100930909003201</v>
      </c>
      <c r="F96" s="4"/>
      <c r="G96" s="5"/>
      <c r="H96" s="5"/>
      <c r="I96" s="6"/>
      <c r="J96" s="6"/>
      <c r="K96" s="4"/>
      <c r="L96" s="5"/>
      <c r="M96" s="5"/>
      <c r="N96" s="5"/>
      <c r="O96" s="5"/>
      <c r="P96" s="5"/>
      <c r="Q96" s="6"/>
      <c r="R96" s="5"/>
      <c r="S96" s="6"/>
      <c r="T96" s="5"/>
      <c r="U96" s="5"/>
    </row>
    <row r="97" customFormat="false" ht="13" hidden="false" customHeight="true" outlineLevel="0" collapsed="false">
      <c r="A97" s="4" t="n">
        <v>44.9219</v>
      </c>
      <c r="B97" s="5" t="n">
        <f aca="false">AVERAGE(B63,G63,L63)</f>
        <v>0.0007619878</v>
      </c>
      <c r="C97" s="5" t="n">
        <f aca="false">AVERAGE(C63,H63,M63)</f>
        <v>0.000894188311111111</v>
      </c>
      <c r="D97" s="5" t="n">
        <f aca="false">STDEV(B63,G63,L63)/SQRT(9)</f>
        <v>0.000159516672073241</v>
      </c>
      <c r="E97" s="5" t="n">
        <f aca="false">STDEV(C63,H63,M63)/SQRT(9)</f>
        <v>0.000200749779680694</v>
      </c>
      <c r="F97" s="4"/>
      <c r="G97" s="5"/>
      <c r="H97" s="5"/>
      <c r="I97" s="6"/>
      <c r="J97" s="6"/>
      <c r="K97" s="4"/>
      <c r="L97" s="5"/>
      <c r="M97" s="5"/>
      <c r="N97" s="5"/>
      <c r="O97" s="5"/>
      <c r="P97" s="5"/>
      <c r="Q97" s="6"/>
      <c r="R97" s="5"/>
      <c r="S97" s="6"/>
      <c r="T97" s="5"/>
      <c r="U97" s="5"/>
    </row>
    <row r="98" customFormat="false" ht="13" hidden="false" customHeight="true" outlineLevel="0" collapsed="false">
      <c r="A98" s="4" t="n">
        <v>46.875</v>
      </c>
      <c r="B98" s="5" t="n">
        <f aca="false">AVERAGE(B64,G64,L64)</f>
        <v>0.000450328666666667</v>
      </c>
      <c r="C98" s="5" t="n">
        <f aca="false">AVERAGE(C64,H64,M64)</f>
        <v>0.000874068066666667</v>
      </c>
      <c r="D98" s="5" t="n">
        <f aca="false">STDEV(B64,G64,L64)/SQRT(9)</f>
        <v>9.18479592384758E-005</v>
      </c>
      <c r="E98" s="5" t="n">
        <f aca="false">STDEV(C64,H64,M64)/SQRT(9)</f>
        <v>0.00020964318154877</v>
      </c>
      <c r="F98" s="4"/>
      <c r="G98" s="5"/>
      <c r="H98" s="5"/>
      <c r="I98" s="6"/>
      <c r="J98" s="6"/>
      <c r="K98" s="4"/>
      <c r="L98" s="5"/>
      <c r="M98" s="5"/>
      <c r="N98" s="5"/>
      <c r="O98" s="5"/>
      <c r="P98" s="5"/>
      <c r="Q98" s="6"/>
      <c r="R98" s="5"/>
      <c r="S98" s="6"/>
      <c r="T98" s="5"/>
      <c r="U98" s="5"/>
    </row>
    <row r="99" customFormat="false" ht="13" hidden="false" customHeight="true" outlineLevel="0" collapsed="false">
      <c r="A99" s="4" t="n">
        <v>48.8281</v>
      </c>
      <c r="B99" s="5" t="n">
        <f aca="false">AVERAGE(B65,G65,L65)</f>
        <v>0.000476885377777778</v>
      </c>
      <c r="C99" s="5" t="n">
        <f aca="false">AVERAGE(C65,H65,M65)</f>
        <v>0.000753397644444445</v>
      </c>
      <c r="D99" s="5" t="n">
        <f aca="false">STDEV(B65,G65,L65)/SQRT(9)</f>
        <v>0.000112117693505921</v>
      </c>
      <c r="E99" s="5" t="n">
        <f aca="false">STDEV(C65,H65,M65)/SQRT(9)</f>
        <v>0.000184545555056506</v>
      </c>
      <c r="F99" s="4"/>
      <c r="G99" s="5"/>
      <c r="H99" s="5"/>
      <c r="I99" s="6"/>
      <c r="J99" s="6"/>
      <c r="K99" s="4"/>
      <c r="L99" s="5"/>
      <c r="M99" s="5"/>
      <c r="N99" s="5"/>
      <c r="O99" s="5"/>
      <c r="P99" s="5"/>
      <c r="Q99" s="6"/>
      <c r="R99" s="5"/>
      <c r="S99" s="6"/>
      <c r="T99" s="5"/>
      <c r="U99" s="5"/>
    </row>
    <row r="100" customFormat="false" ht="13" hidden="false" customHeight="true" outlineLevel="0" collapsed="false">
      <c r="A100" s="4" t="n">
        <v>50.7813</v>
      </c>
      <c r="B100" s="5" t="n">
        <f aca="false">AVERAGE(B66,G66,L66)</f>
        <v>0.0001457042</v>
      </c>
      <c r="C100" s="5" t="n">
        <f aca="false">AVERAGE(C66,H66,M66)</f>
        <v>0.000321345577777778</v>
      </c>
      <c r="D100" s="5" t="n">
        <f aca="false">STDEV(B66,G66,L66)/SQRT(9)</f>
        <v>2.82319415351316E-005</v>
      </c>
      <c r="E100" s="5" t="n">
        <f aca="false">STDEV(C66,H66,M66)/SQRT(9)</f>
        <v>8.50498384224333E-005</v>
      </c>
      <c r="F100" s="4"/>
      <c r="G100" s="5"/>
      <c r="H100" s="5"/>
      <c r="I100" s="6"/>
      <c r="J100" s="6"/>
      <c r="K100" s="4"/>
      <c r="L100" s="5"/>
      <c r="M100" s="5"/>
      <c r="N100" s="5"/>
      <c r="O100" s="5"/>
      <c r="P100" s="5"/>
      <c r="Q100" s="6"/>
      <c r="R100" s="5"/>
      <c r="S100" s="6"/>
      <c r="T100" s="5"/>
      <c r="U100" s="5"/>
    </row>
    <row r="101" customFormat="false" ht="13" hidden="false" customHeight="true" outlineLevel="0" collapsed="false">
      <c r="A101" s="4" t="n">
        <v>52.7344</v>
      </c>
      <c r="B101" s="5" t="n">
        <f aca="false">AVERAGE(B67,G67,L67)</f>
        <v>0.000351411788888889</v>
      </c>
      <c r="C101" s="5" t="n">
        <f aca="false">AVERAGE(C67,H67,M67)</f>
        <v>0.000703721222222222</v>
      </c>
      <c r="D101" s="5" t="n">
        <f aca="false">STDEV(B67,G67,L67)/SQRT(9)</f>
        <v>0.000120855031665282</v>
      </c>
      <c r="E101" s="5" t="n">
        <f aca="false">STDEV(C67,H67,M67)/SQRT(9)</f>
        <v>0.000180853163121402</v>
      </c>
      <c r="F101" s="4"/>
      <c r="G101" s="5"/>
      <c r="H101" s="5"/>
      <c r="I101" s="6"/>
      <c r="J101" s="6"/>
      <c r="K101" s="4"/>
      <c r="L101" s="5"/>
      <c r="M101" s="5"/>
      <c r="N101" s="5"/>
      <c r="O101" s="5"/>
      <c r="P101" s="5"/>
      <c r="Q101" s="6"/>
      <c r="R101" s="5"/>
      <c r="S101" s="6"/>
      <c r="T101" s="5"/>
      <c r="U101" s="5"/>
    </row>
    <row r="102" customFormat="false" ht="13" hidden="false" customHeight="true" outlineLevel="0" collapsed="false">
      <c r="A102" s="4" t="n">
        <v>54.6875</v>
      </c>
      <c r="B102" s="5" t="n">
        <f aca="false">AVERAGE(B68,G68,L68)</f>
        <v>0.000415484593333333</v>
      </c>
      <c r="C102" s="5" t="n">
        <f aca="false">AVERAGE(C68,H68,M68)</f>
        <v>0.000967159977777778</v>
      </c>
      <c r="D102" s="5" t="n">
        <f aca="false">STDEV(B68,G68,L68)/SQRT(9)</f>
        <v>0.000151910751517327</v>
      </c>
      <c r="E102" s="5" t="n">
        <f aca="false">STDEV(C68,H68,M68)/SQRT(9)</f>
        <v>0.00019279168733809</v>
      </c>
      <c r="F102" s="4"/>
      <c r="G102" s="5"/>
      <c r="H102" s="5"/>
      <c r="I102" s="6"/>
      <c r="J102" s="6"/>
      <c r="K102" s="4"/>
      <c r="L102" s="5"/>
      <c r="M102" s="5"/>
      <c r="N102" s="5"/>
      <c r="O102" s="5"/>
      <c r="P102" s="5"/>
      <c r="Q102" s="6"/>
      <c r="R102" s="5"/>
      <c r="S102" s="6"/>
      <c r="T102" s="5"/>
      <c r="U102" s="5"/>
    </row>
    <row r="103" customFormat="false" ht="13" hidden="false" customHeight="true" outlineLevel="0" collapsed="false">
      <c r="A103" s="4" t="n">
        <v>56.6406</v>
      </c>
      <c r="B103" s="5" t="n">
        <f aca="false">AVERAGE(B69,G69,L69)</f>
        <v>0.000684128122222222</v>
      </c>
      <c r="C103" s="5" t="n">
        <f aca="false">AVERAGE(C69,H69,M69)</f>
        <v>0.000618263611111111</v>
      </c>
      <c r="D103" s="5" t="n">
        <f aca="false">STDEV(B69,G69,L69)/SQRT(9)</f>
        <v>0.000176321011938225</v>
      </c>
      <c r="E103" s="5" t="n">
        <f aca="false">STDEV(C69,H69,M69)/SQRT(9)</f>
        <v>8.73350329589763E-005</v>
      </c>
      <c r="F103" s="4"/>
      <c r="G103" s="5"/>
      <c r="H103" s="5"/>
      <c r="I103" s="6"/>
      <c r="J103" s="6"/>
      <c r="K103" s="4"/>
      <c r="L103" s="5"/>
      <c r="M103" s="5"/>
      <c r="N103" s="5"/>
      <c r="O103" s="5"/>
      <c r="P103" s="5"/>
      <c r="Q103" s="6"/>
      <c r="R103" s="5"/>
      <c r="S103" s="6"/>
      <c r="T103" s="5"/>
      <c r="U103" s="5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8125" defaultRowHeight="20" zeroHeight="false" outlineLevelRow="0" outlineLevelCol="0"/>
  <cols>
    <col collapsed="false" customWidth="false" hidden="false" outlineLevel="0" max="257" min="1" style="1" width="10.28"/>
  </cols>
  <sheetData>
    <row r="1" customFormat="false" ht="13" hidden="false" customHeight="true" outlineLevel="0" collapsed="false">
      <c r="A1" s="4" t="s">
        <v>7</v>
      </c>
      <c r="B1" s="2" t="s">
        <v>13</v>
      </c>
      <c r="C1" s="2" t="s">
        <v>14</v>
      </c>
      <c r="D1" s="2" t="s">
        <v>18</v>
      </c>
      <c r="E1" s="2" t="s">
        <v>19</v>
      </c>
      <c r="F1" s="2" t="s">
        <v>15</v>
      </c>
      <c r="G1" s="2" t="s">
        <v>16</v>
      </c>
      <c r="H1" s="2" t="s">
        <v>15</v>
      </c>
      <c r="I1" s="2" t="s">
        <v>16</v>
      </c>
    </row>
    <row r="2" customFormat="false" ht="13" hidden="false" customHeight="true" outlineLevel="0" collapsed="false">
      <c r="A2" s="4" t="n">
        <v>0</v>
      </c>
      <c r="B2" s="5" t="n">
        <f aca="false">'REST - WT'!B74</f>
        <v>0.00323922</v>
      </c>
      <c r="C2" s="5" t="n">
        <f aca="false">'REST - WT'!C74</f>
        <v>0.00790357436222222</v>
      </c>
      <c r="D2" s="5" t="n">
        <f aca="false">'REST - KO'!B74</f>
        <v>0.0117790652555556</v>
      </c>
      <c r="E2" s="5" t="n">
        <f aca="false">'REST - KO'!C74</f>
        <v>0.0289434527766667</v>
      </c>
      <c r="F2" s="5" t="n">
        <f aca="false">'REST - WT'!D74</f>
        <v>0.000894238989268059</v>
      </c>
      <c r="G2" s="5" t="n">
        <f aca="false">'REST - WT'!E74</f>
        <v>0.000835547285232069</v>
      </c>
      <c r="H2" s="5" t="n">
        <f aca="false">'REST - KO'!D74</f>
        <v>0.00340047879296401</v>
      </c>
      <c r="I2" s="5" t="n">
        <f aca="false">'REST - KO'!E74</f>
        <v>0.00239940078737981</v>
      </c>
    </row>
    <row r="3" customFormat="false" ht="13" hidden="false" customHeight="true" outlineLevel="0" collapsed="false">
      <c r="A3" s="4" t="n">
        <v>1.95313</v>
      </c>
      <c r="B3" s="5" t="n">
        <f aca="false">'REST - WT'!B75</f>
        <v>0.0223394911111111</v>
      </c>
      <c r="C3" s="5" t="n">
        <f aca="false">'REST - WT'!C75</f>
        <v>0.0576279155555556</v>
      </c>
      <c r="D3" s="5" t="n">
        <f aca="false">'REST - KO'!B75</f>
        <v>0.0567467677777778</v>
      </c>
      <c r="E3" s="5" t="n">
        <f aca="false">'REST - KO'!C75</f>
        <v>0.0934498333333333</v>
      </c>
      <c r="F3" s="5" t="n">
        <f aca="false">'REST - WT'!D75</f>
        <v>0.00502898392858214</v>
      </c>
      <c r="G3" s="5" t="n">
        <f aca="false">'REST - WT'!E75</f>
        <v>0.0100307833279573</v>
      </c>
      <c r="H3" s="5" t="n">
        <f aca="false">'REST - KO'!D75</f>
        <v>0.0187504348320697</v>
      </c>
      <c r="I3" s="5" t="n">
        <f aca="false">'REST - KO'!E75</f>
        <v>0.0105972970745864</v>
      </c>
    </row>
    <row r="4" customFormat="false" ht="13" hidden="false" customHeight="true" outlineLevel="0" collapsed="false">
      <c r="A4" s="4" t="n">
        <v>3.90625</v>
      </c>
      <c r="B4" s="5" t="n">
        <f aca="false">'REST - WT'!B76</f>
        <v>0.0125147144444444</v>
      </c>
      <c r="C4" s="5" t="n">
        <f aca="false">'REST - WT'!C76</f>
        <v>0.0493305411111111</v>
      </c>
      <c r="D4" s="5" t="n">
        <f aca="false">'REST - KO'!B76</f>
        <v>0.315980294444444</v>
      </c>
      <c r="E4" s="5" t="n">
        <f aca="false">'REST - KO'!C76</f>
        <v>0.328833966666667</v>
      </c>
      <c r="F4" s="5" t="n">
        <f aca="false">'REST - WT'!D76</f>
        <v>0.000614176890291643</v>
      </c>
      <c r="G4" s="5" t="n">
        <f aca="false">'REST - WT'!E76</f>
        <v>0.00666115107232257</v>
      </c>
      <c r="H4" s="5" t="n">
        <f aca="false">'REST - KO'!D76</f>
        <v>0.0729475054897598</v>
      </c>
      <c r="I4" s="5" t="n">
        <f aca="false">'REST - KO'!E76</f>
        <v>0.0808630975388841</v>
      </c>
    </row>
    <row r="5" customFormat="false" ht="13" hidden="false" customHeight="true" outlineLevel="0" collapsed="false">
      <c r="A5" s="4" t="n">
        <v>5.85938</v>
      </c>
      <c r="B5" s="5" t="n">
        <f aca="false">'REST - WT'!B77</f>
        <v>0.0246101355555556</v>
      </c>
      <c r="C5" s="5" t="n">
        <f aca="false">'REST - WT'!C77</f>
        <v>0.123112188888889</v>
      </c>
      <c r="D5" s="5" t="n">
        <f aca="false">'REST - KO'!B77</f>
        <v>0.140123151777778</v>
      </c>
      <c r="E5" s="5" t="n">
        <f aca="false">'REST - KO'!C77</f>
        <v>0.306580577777778</v>
      </c>
      <c r="F5" s="5" t="n">
        <f aca="false">'REST - WT'!D77</f>
        <v>0.00564290523968742</v>
      </c>
      <c r="G5" s="5" t="n">
        <f aca="false">'REST - WT'!E77</f>
        <v>0.0119955953112446</v>
      </c>
      <c r="H5" s="5" t="n">
        <f aca="false">'REST - KO'!D77</f>
        <v>0.0309719492857228</v>
      </c>
      <c r="I5" s="5" t="n">
        <f aca="false">'REST - KO'!E77</f>
        <v>0.105585697784999</v>
      </c>
    </row>
    <row r="6" customFormat="false" ht="13" hidden="false" customHeight="true" outlineLevel="0" collapsed="false">
      <c r="A6" s="4" t="n">
        <v>7.8125</v>
      </c>
      <c r="B6" s="5" t="n">
        <f aca="false">'REST - WT'!B78</f>
        <v>0.0163389</v>
      </c>
      <c r="C6" s="5" t="n">
        <f aca="false">'REST - WT'!C78</f>
        <v>0.123163711111111</v>
      </c>
      <c r="D6" s="5" t="n">
        <f aca="false">'REST - KO'!B78</f>
        <v>0.143522886666667</v>
      </c>
      <c r="E6" s="5" t="n">
        <f aca="false">'REST - KO'!C78</f>
        <v>0.315419223333333</v>
      </c>
      <c r="F6" s="5" t="n">
        <f aca="false">'REST - WT'!D78</f>
        <v>0.00357747674772853</v>
      </c>
      <c r="G6" s="5" t="n">
        <f aca="false">'REST - WT'!E78</f>
        <v>0.00804660252636634</v>
      </c>
      <c r="H6" s="5" t="n">
        <f aca="false">'REST - KO'!D78</f>
        <v>0.0228711886576666</v>
      </c>
      <c r="I6" s="5" t="n">
        <f aca="false">'REST - KO'!E78</f>
        <v>0.0425541225790162</v>
      </c>
    </row>
    <row r="7" customFormat="false" ht="13" hidden="false" customHeight="true" outlineLevel="0" collapsed="false">
      <c r="A7" s="4" t="n">
        <v>9.76563</v>
      </c>
      <c r="B7" s="5" t="n">
        <f aca="false">'REST - WT'!B79</f>
        <v>0.0102378996666667</v>
      </c>
      <c r="C7" s="5" t="n">
        <f aca="false">'REST - WT'!C79</f>
        <v>0.0825537555555556</v>
      </c>
      <c r="D7" s="5" t="n">
        <f aca="false">'REST - KO'!B79</f>
        <v>0.0330022144444444</v>
      </c>
      <c r="E7" s="5" t="n">
        <f aca="false">'REST - KO'!C79</f>
        <v>0.0798457844444445</v>
      </c>
      <c r="F7" s="5" t="n">
        <f aca="false">'REST - WT'!D79</f>
        <v>0.0027021701730462</v>
      </c>
      <c r="G7" s="5" t="n">
        <f aca="false">'REST - WT'!E79</f>
        <v>0.0125450816732223</v>
      </c>
      <c r="H7" s="5" t="n">
        <f aca="false">'REST - KO'!D79</f>
        <v>0.00854100898177542</v>
      </c>
      <c r="I7" s="5" t="n">
        <f aca="false">'REST - KO'!E79</f>
        <v>0.0200123743947035</v>
      </c>
    </row>
    <row r="8" customFormat="false" ht="13" hidden="false" customHeight="true" outlineLevel="0" collapsed="false">
      <c r="A8" s="4" t="n">
        <v>11.7188</v>
      </c>
      <c r="B8" s="5" t="n">
        <f aca="false">'REST - WT'!B80</f>
        <v>0.00688132044444444</v>
      </c>
      <c r="C8" s="5" t="n">
        <f aca="false">'REST - WT'!C80</f>
        <v>0.044583448</v>
      </c>
      <c r="D8" s="5" t="n">
        <f aca="false">'REST - KO'!B80</f>
        <v>0.055851114</v>
      </c>
      <c r="E8" s="5" t="n">
        <f aca="false">'REST - KO'!C80</f>
        <v>0.181305979444444</v>
      </c>
      <c r="F8" s="5" t="n">
        <f aca="false">'REST - WT'!D80</f>
        <v>0.0014006804967665</v>
      </c>
      <c r="G8" s="5" t="n">
        <f aca="false">'REST - WT'!E80</f>
        <v>0.0122972925728565</v>
      </c>
      <c r="H8" s="5" t="n">
        <f aca="false">'REST - KO'!D80</f>
        <v>0.0192184310073828</v>
      </c>
      <c r="I8" s="5" t="n">
        <f aca="false">'REST - KO'!E80</f>
        <v>0.0517667546000541</v>
      </c>
    </row>
    <row r="9" customFormat="false" ht="13" hidden="false" customHeight="true" outlineLevel="0" collapsed="false">
      <c r="A9" s="4" t="n">
        <v>13.6719</v>
      </c>
      <c r="B9" s="5" t="n">
        <f aca="false">'REST - WT'!B81</f>
        <v>0.0228920688888889</v>
      </c>
      <c r="C9" s="5" t="n">
        <f aca="false">'REST - WT'!C81</f>
        <v>0.159652801111111</v>
      </c>
      <c r="D9" s="5" t="n">
        <f aca="false">'REST - KO'!B81</f>
        <v>0.07291937</v>
      </c>
      <c r="E9" s="5" t="n">
        <f aca="false">'REST - KO'!C81</f>
        <v>0.139251966666667</v>
      </c>
      <c r="F9" s="5" t="n">
        <f aca="false">'REST - WT'!D81</f>
        <v>0.00573546382146305</v>
      </c>
      <c r="G9" s="5" t="n">
        <f aca="false">'REST - WT'!E81</f>
        <v>0.0300729088698037</v>
      </c>
      <c r="H9" s="5" t="n">
        <f aca="false">'REST - KO'!D81</f>
        <v>0.0198064315447799</v>
      </c>
      <c r="I9" s="5" t="n">
        <f aca="false">'REST - KO'!E81</f>
        <v>0.0466948129458405</v>
      </c>
    </row>
    <row r="10" customFormat="false" ht="13" hidden="false" customHeight="true" outlineLevel="0" collapsed="false">
      <c r="A10" s="4" t="n">
        <v>15.625</v>
      </c>
      <c r="B10" s="5" t="n">
        <f aca="false">'REST - WT'!B82</f>
        <v>0.0108614055555556</v>
      </c>
      <c r="C10" s="5" t="n">
        <f aca="false">'REST - WT'!C82</f>
        <v>0.0509609222666667</v>
      </c>
      <c r="D10" s="5" t="n">
        <f aca="false">'REST - KO'!B82</f>
        <v>0.0486597544444444</v>
      </c>
      <c r="E10" s="5" t="n">
        <f aca="false">'REST - KO'!C82</f>
        <v>0.0915735166666667</v>
      </c>
      <c r="F10" s="5" t="n">
        <f aca="false">'REST - WT'!D82</f>
        <v>0.00193627982393766</v>
      </c>
      <c r="G10" s="5" t="n">
        <f aca="false">'REST - WT'!E82</f>
        <v>0.00815271979586507</v>
      </c>
      <c r="H10" s="5" t="n">
        <f aca="false">'REST - KO'!D82</f>
        <v>0.00354025040515853</v>
      </c>
      <c r="I10" s="5" t="n">
        <f aca="false">'REST - KO'!E82</f>
        <v>0.013936579446633</v>
      </c>
    </row>
    <row r="11" customFormat="false" ht="13" hidden="false" customHeight="true" outlineLevel="0" collapsed="false">
      <c r="A11" s="4" t="n">
        <v>17.5781</v>
      </c>
      <c r="B11" s="5" t="n">
        <f aca="false">'REST - WT'!B83</f>
        <v>0.00768690233333333</v>
      </c>
      <c r="C11" s="5" t="n">
        <f aca="false">'REST - WT'!C83</f>
        <v>0.0383474078888889</v>
      </c>
      <c r="D11" s="5" t="n">
        <f aca="false">'REST - KO'!B83</f>
        <v>0.0640376044444444</v>
      </c>
      <c r="E11" s="5" t="n">
        <f aca="false">'REST - KO'!C83</f>
        <v>0.184885555555556</v>
      </c>
      <c r="F11" s="5" t="n">
        <f aca="false">'REST - WT'!D83</f>
        <v>0.000705194873519449</v>
      </c>
      <c r="G11" s="5" t="n">
        <f aca="false">'REST - WT'!E83</f>
        <v>0.00939930135787255</v>
      </c>
      <c r="H11" s="5" t="n">
        <f aca="false">'REST - KO'!D83</f>
        <v>0.0243660639371625</v>
      </c>
      <c r="I11" s="5" t="n">
        <f aca="false">'REST - KO'!E83</f>
        <v>0.0773087366836937</v>
      </c>
    </row>
    <row r="12" customFormat="false" ht="13" hidden="false" customHeight="true" outlineLevel="0" collapsed="false">
      <c r="A12" s="4" t="n">
        <v>19.5313</v>
      </c>
      <c r="B12" s="5" t="n">
        <f aca="false">'REST - WT'!B84</f>
        <v>0.00629747355555556</v>
      </c>
      <c r="C12" s="5" t="n">
        <f aca="false">'REST - WT'!C84</f>
        <v>0.0568716211111111</v>
      </c>
      <c r="D12" s="5" t="n">
        <f aca="false">'REST - KO'!B84</f>
        <v>0.0542192166666667</v>
      </c>
      <c r="E12" s="5" t="n">
        <f aca="false">'REST - KO'!C84</f>
        <v>0.0543952575444444</v>
      </c>
      <c r="F12" s="5" t="n">
        <f aca="false">'REST - WT'!D84</f>
        <v>0.0006749613516751</v>
      </c>
      <c r="G12" s="5" t="n">
        <f aca="false">'REST - WT'!E84</f>
        <v>0.000676753826762324</v>
      </c>
      <c r="H12" s="5" t="n">
        <f aca="false">'REST - KO'!D84</f>
        <v>0.0147626408034797</v>
      </c>
      <c r="I12" s="5" t="n">
        <f aca="false">'REST - KO'!E84</f>
        <v>0.00900129879983856</v>
      </c>
    </row>
    <row r="13" customFormat="false" ht="13" hidden="false" customHeight="true" outlineLevel="0" collapsed="false">
      <c r="A13" s="4" t="n">
        <v>21.4844</v>
      </c>
      <c r="B13" s="5" t="n">
        <f aca="false">'REST - WT'!B85</f>
        <v>0.00399052644444444</v>
      </c>
      <c r="C13" s="5" t="n">
        <f aca="false">'REST - WT'!C85</f>
        <v>0.0511569455555556</v>
      </c>
      <c r="D13" s="5" t="n">
        <f aca="false">'REST - KO'!B85</f>
        <v>0.0245265983333333</v>
      </c>
      <c r="E13" s="5" t="n">
        <f aca="false">'REST - KO'!C85</f>
        <v>0.0789940188888889</v>
      </c>
      <c r="F13" s="5" t="n">
        <f aca="false">'REST - WT'!D85</f>
        <v>0.000499777541232113</v>
      </c>
      <c r="G13" s="5" t="n">
        <f aca="false">'REST - WT'!E85</f>
        <v>0.00536384667075742</v>
      </c>
      <c r="H13" s="5" t="n">
        <f aca="false">'REST - KO'!D85</f>
        <v>0.00689629610913058</v>
      </c>
      <c r="I13" s="5" t="n">
        <f aca="false">'REST - KO'!E85</f>
        <v>0.0359204267587953</v>
      </c>
    </row>
    <row r="14" customFormat="false" ht="13" hidden="false" customHeight="true" outlineLevel="0" collapsed="false">
      <c r="A14" s="4" t="n">
        <v>23.4375</v>
      </c>
      <c r="B14" s="5" t="n">
        <f aca="false">'REST - WT'!B86</f>
        <v>0.00306191555555556</v>
      </c>
      <c r="C14" s="5" t="n">
        <f aca="false">'REST - WT'!C86</f>
        <v>0.0443327981111111</v>
      </c>
      <c r="D14" s="5" t="n">
        <f aca="false">'REST - KO'!B86</f>
        <v>0.0274331366666667</v>
      </c>
      <c r="E14" s="5" t="n">
        <f aca="false">'REST - KO'!C86</f>
        <v>0.0962030577777778</v>
      </c>
      <c r="F14" s="5" t="n">
        <f aca="false">'REST - WT'!D86</f>
        <v>0.000565167038965039</v>
      </c>
      <c r="G14" s="5" t="n">
        <f aca="false">'REST - WT'!E86</f>
        <v>0.00233594964100652</v>
      </c>
      <c r="H14" s="5" t="n">
        <f aca="false">'REST - KO'!D86</f>
        <v>0.00134895661007057</v>
      </c>
      <c r="I14" s="5" t="n">
        <f aca="false">'REST - KO'!E86</f>
        <v>0.0284759388723403</v>
      </c>
    </row>
    <row r="15" customFormat="false" ht="13" hidden="false" customHeight="true" outlineLevel="0" collapsed="false">
      <c r="A15" s="4" t="n">
        <v>25.3906</v>
      </c>
      <c r="B15" s="5" t="n">
        <f aca="false">'REST - WT'!B87</f>
        <v>0.00967994818888889</v>
      </c>
      <c r="C15" s="5" t="n">
        <f aca="false">'REST - WT'!C87</f>
        <v>0.0581488744444444</v>
      </c>
      <c r="D15" s="5" t="n">
        <f aca="false">'REST - KO'!B87</f>
        <v>0.0133178622222222</v>
      </c>
      <c r="E15" s="5" t="n">
        <f aca="false">'REST - KO'!C87</f>
        <v>0.0697904766666667</v>
      </c>
      <c r="F15" s="5" t="n">
        <f aca="false">'REST - WT'!D87</f>
        <v>0.00232686340638922</v>
      </c>
      <c r="G15" s="5" t="n">
        <f aca="false">'REST - WT'!E87</f>
        <v>0.0139562898257158</v>
      </c>
      <c r="H15" s="5" t="n">
        <f aca="false">'REST - KO'!D87</f>
        <v>0.00362857676547753</v>
      </c>
      <c r="I15" s="5" t="n">
        <f aca="false">'REST - KO'!E87</f>
        <v>0.0206061574574627</v>
      </c>
    </row>
    <row r="16" customFormat="false" ht="13" hidden="false" customHeight="true" outlineLevel="0" collapsed="false">
      <c r="A16" s="4" t="n">
        <v>27.3438</v>
      </c>
      <c r="B16" s="5" t="n">
        <f aca="false">'REST - WT'!B88</f>
        <v>0.00390196111111111</v>
      </c>
      <c r="C16" s="5" t="n">
        <f aca="false">'REST - WT'!C88</f>
        <v>0.0274787966666667</v>
      </c>
      <c r="D16" s="5" t="n">
        <f aca="false">'REST - KO'!B88</f>
        <v>0.0110765821111111</v>
      </c>
      <c r="E16" s="5" t="n">
        <f aca="false">'REST - KO'!C88</f>
        <v>0.0126225411111111</v>
      </c>
      <c r="F16" s="5" t="n">
        <f aca="false">'REST - WT'!D88</f>
        <v>0.000758867916560976</v>
      </c>
      <c r="G16" s="5" t="n">
        <f aca="false">'REST - WT'!E88</f>
        <v>0.00409294242706128</v>
      </c>
      <c r="H16" s="5" t="n">
        <f aca="false">'REST - KO'!D88</f>
        <v>0.000763754044839871</v>
      </c>
      <c r="I16" s="5" t="n">
        <f aca="false">'REST - KO'!E88</f>
        <v>0.000597297774276757</v>
      </c>
    </row>
    <row r="17" customFormat="false" ht="13" hidden="false" customHeight="true" outlineLevel="0" collapsed="false">
      <c r="A17" s="4" t="n">
        <v>29.2969</v>
      </c>
      <c r="B17" s="5" t="n">
        <f aca="false">'REST - WT'!B89</f>
        <v>0.00397330725555556</v>
      </c>
      <c r="C17" s="5" t="n">
        <f aca="false">'REST - WT'!C89</f>
        <v>0.0224987011111111</v>
      </c>
      <c r="D17" s="5" t="n">
        <f aca="false">'REST - KO'!B89</f>
        <v>0.0141317411111111</v>
      </c>
      <c r="E17" s="5" t="n">
        <f aca="false">'REST - KO'!C89</f>
        <v>0.0497277744444445</v>
      </c>
      <c r="F17" s="5" t="n">
        <f aca="false">'REST - WT'!D89</f>
        <v>0.0019689209640283</v>
      </c>
      <c r="G17" s="5" t="n">
        <f aca="false">'REST - WT'!E89</f>
        <v>0.00572806524398367</v>
      </c>
      <c r="H17" s="5" t="n">
        <f aca="false">'REST - KO'!D89</f>
        <v>0.00372783102754422</v>
      </c>
      <c r="I17" s="5" t="n">
        <f aca="false">'REST - KO'!E89</f>
        <v>0.0132491322611893</v>
      </c>
    </row>
    <row r="18" customFormat="false" ht="13" hidden="false" customHeight="true" outlineLevel="0" collapsed="false">
      <c r="A18" s="4" t="n">
        <v>31.25</v>
      </c>
      <c r="B18" s="5" t="n">
        <f aca="false">'REST - WT'!B90</f>
        <v>0.00348173555555556</v>
      </c>
      <c r="C18" s="5" t="n">
        <f aca="false">'REST - WT'!C90</f>
        <v>0.0205605155555556</v>
      </c>
      <c r="D18" s="5" t="n">
        <f aca="false">'REST - KO'!B90</f>
        <v>0.0118007598888889</v>
      </c>
      <c r="E18" s="5" t="n">
        <f aca="false">'REST - KO'!C90</f>
        <v>0.0206839966666667</v>
      </c>
      <c r="F18" s="5" t="n">
        <f aca="false">'REST - WT'!D90</f>
        <v>0.000856079497934116</v>
      </c>
      <c r="G18" s="5" t="n">
        <f aca="false">'REST - WT'!E90</f>
        <v>0.0037153085603851</v>
      </c>
      <c r="H18" s="5" t="n">
        <f aca="false">'REST - KO'!D90</f>
        <v>0.00299856311928825</v>
      </c>
      <c r="I18" s="5" t="n">
        <f aca="false">'REST - KO'!E90</f>
        <v>0.00466897804954622</v>
      </c>
    </row>
    <row r="19" customFormat="false" ht="13" hidden="false" customHeight="true" outlineLevel="0" collapsed="false">
      <c r="A19" s="4" t="n">
        <v>33.2031</v>
      </c>
      <c r="B19" s="5" t="n">
        <f aca="false">'REST - WT'!B91</f>
        <v>0.00429470633333333</v>
      </c>
      <c r="C19" s="5" t="n">
        <f aca="false">'REST - WT'!C91</f>
        <v>0.0306770038888889</v>
      </c>
      <c r="D19" s="5" t="n">
        <f aca="false">'REST - KO'!B91</f>
        <v>0.00387265111111111</v>
      </c>
      <c r="E19" s="5" t="n">
        <f aca="false">'REST - KO'!C91</f>
        <v>0.00843615844444444</v>
      </c>
      <c r="F19" s="5" t="n">
        <f aca="false">'REST - WT'!D91</f>
        <v>0.00134859862974909</v>
      </c>
      <c r="G19" s="5" t="n">
        <f aca="false">'REST - WT'!E91</f>
        <v>0.00857373329491885</v>
      </c>
      <c r="H19" s="5" t="n">
        <f aca="false">'REST - KO'!D91</f>
        <v>0.00107020062341513</v>
      </c>
      <c r="I19" s="5" t="n">
        <f aca="false">'REST - KO'!E91</f>
        <v>0.00250951297266394</v>
      </c>
    </row>
    <row r="20" customFormat="false" ht="13" hidden="false" customHeight="true" outlineLevel="0" collapsed="false">
      <c r="A20" s="4" t="n">
        <v>35.1563</v>
      </c>
      <c r="B20" s="5" t="n">
        <f aca="false">'REST - WT'!B92</f>
        <v>0.00178512666666667</v>
      </c>
      <c r="C20" s="5" t="n">
        <f aca="false">'REST - WT'!C92</f>
        <v>0.0134850111111111</v>
      </c>
      <c r="D20" s="5" t="n">
        <f aca="false">'REST - KO'!B92</f>
        <v>0.00317176122222222</v>
      </c>
      <c r="E20" s="5" t="n">
        <f aca="false">'REST - KO'!C92</f>
        <v>0.00655788677777778</v>
      </c>
      <c r="F20" s="5" t="n">
        <f aca="false">'REST - WT'!D92</f>
        <v>0.000441547519078197</v>
      </c>
      <c r="G20" s="5" t="n">
        <f aca="false">'REST - WT'!E92</f>
        <v>0.000821131246386961</v>
      </c>
      <c r="H20" s="5" t="n">
        <f aca="false">'REST - KO'!D92</f>
        <v>0.000989652732326166</v>
      </c>
      <c r="I20" s="5" t="n">
        <f aca="false">'REST - KO'!E92</f>
        <v>0.00139949804775295</v>
      </c>
    </row>
    <row r="21" customFormat="false" ht="13" hidden="false" customHeight="true" outlineLevel="0" collapsed="false">
      <c r="A21" s="4" t="n">
        <v>37.1094</v>
      </c>
      <c r="B21" s="5" t="n">
        <f aca="false">'REST - WT'!B93</f>
        <v>0.00162748828888889</v>
      </c>
      <c r="C21" s="5" t="n">
        <f aca="false">'REST - WT'!C93</f>
        <v>0.0141250464444444</v>
      </c>
      <c r="D21" s="5" t="n">
        <f aca="false">'REST - KO'!B93</f>
        <v>0.00343384444444444</v>
      </c>
      <c r="E21" s="5" t="n">
        <f aca="false">'REST - KO'!C93</f>
        <v>0.00856928777777778</v>
      </c>
      <c r="F21" s="5" t="n">
        <f aca="false">'REST - WT'!D93</f>
        <v>0.000453919009048518</v>
      </c>
      <c r="G21" s="5" t="n">
        <f aca="false">'REST - WT'!E93</f>
        <v>0.00293676381399251</v>
      </c>
      <c r="H21" s="5" t="n">
        <f aca="false">'REST - KO'!D93</f>
        <v>0.000335802718732024</v>
      </c>
      <c r="I21" s="5" t="n">
        <f aca="false">'REST - KO'!E93</f>
        <v>0.0012165063528305</v>
      </c>
    </row>
    <row r="22" customFormat="false" ht="13" hidden="false" customHeight="true" outlineLevel="0" collapsed="false">
      <c r="A22" s="4" t="n">
        <v>39.0625</v>
      </c>
      <c r="B22" s="5" t="n">
        <f aca="false">'REST - WT'!B94</f>
        <v>0.00213259111111111</v>
      </c>
      <c r="C22" s="5" t="n">
        <f aca="false">'REST - WT'!C94</f>
        <v>0.00837595722222222</v>
      </c>
      <c r="D22" s="5" t="n">
        <f aca="false">'REST - KO'!B94</f>
        <v>0.005010253</v>
      </c>
      <c r="E22" s="5" t="n">
        <f aca="false">'REST - KO'!C94</f>
        <v>0.00674971812222222</v>
      </c>
      <c r="F22" s="5" t="n">
        <f aca="false">'REST - WT'!D94</f>
        <v>0.00052225826786513</v>
      </c>
      <c r="G22" s="5" t="n">
        <f aca="false">'REST - WT'!E94</f>
        <v>0.00280786669076411</v>
      </c>
      <c r="H22" s="5" t="n">
        <f aca="false">'REST - KO'!D94</f>
        <v>0.00100812098407116</v>
      </c>
      <c r="I22" s="5" t="n">
        <f aca="false">'REST - KO'!E94</f>
        <v>0.00129852648758582</v>
      </c>
    </row>
    <row r="23" customFormat="false" ht="13" hidden="false" customHeight="true" outlineLevel="0" collapsed="false">
      <c r="A23" s="4" t="n">
        <v>41.0156</v>
      </c>
      <c r="B23" s="5" t="n">
        <f aca="false">'REST - WT'!B95</f>
        <v>0.00118689344444444</v>
      </c>
      <c r="C23" s="5" t="n">
        <f aca="false">'REST - WT'!C95</f>
        <v>0.00489992533333333</v>
      </c>
      <c r="D23" s="5" t="n">
        <f aca="false">'REST - KO'!B95</f>
        <v>0.00151874255555556</v>
      </c>
      <c r="E23" s="5" t="n">
        <f aca="false">'REST - KO'!C95</f>
        <v>0.00436660444444444</v>
      </c>
      <c r="F23" s="5" t="n">
        <f aca="false">'REST - WT'!D95</f>
        <v>0.00042843992070284</v>
      </c>
      <c r="G23" s="5" t="n">
        <f aca="false">'REST - WT'!E95</f>
        <v>0.000694519637283556</v>
      </c>
      <c r="H23" s="5" t="n">
        <f aca="false">'REST - KO'!D95</f>
        <v>0.000412317463305262</v>
      </c>
      <c r="I23" s="5" t="n">
        <f aca="false">'REST - KO'!E95</f>
        <v>0.0011983705327077</v>
      </c>
    </row>
    <row r="24" customFormat="false" ht="13" hidden="false" customHeight="true" outlineLevel="0" collapsed="false">
      <c r="A24" s="4" t="n">
        <v>42.9688</v>
      </c>
      <c r="B24" s="5" t="n">
        <f aca="false">'REST - WT'!B96</f>
        <v>0.000767547188888889</v>
      </c>
      <c r="C24" s="5" t="n">
        <f aca="false">'REST - WT'!C96</f>
        <v>0.00222438177777778</v>
      </c>
      <c r="D24" s="5" t="n">
        <f aca="false">'REST - KO'!B96</f>
        <v>0.00106928964444444</v>
      </c>
      <c r="E24" s="5" t="n">
        <f aca="false">'REST - KO'!C96</f>
        <v>0.00149376942222222</v>
      </c>
      <c r="F24" s="5" t="n">
        <f aca="false">'REST - WT'!D96</f>
        <v>0.000142048529785838</v>
      </c>
      <c r="G24" s="5" t="n">
        <f aca="false">'REST - WT'!E96</f>
        <v>0.00049095213015016</v>
      </c>
      <c r="H24" s="5" t="n">
        <f aca="false">'REST - KO'!D96</f>
        <v>9.44855037882331E-005</v>
      </c>
      <c r="I24" s="5" t="n">
        <f aca="false">'REST - KO'!E96</f>
        <v>0.000100930909003201</v>
      </c>
    </row>
    <row r="25" customFormat="false" ht="13" hidden="false" customHeight="true" outlineLevel="0" collapsed="false">
      <c r="A25" s="4" t="n">
        <v>44.9219</v>
      </c>
      <c r="B25" s="5" t="n">
        <f aca="false">'REST - WT'!B97</f>
        <v>0.000651820455555556</v>
      </c>
      <c r="C25" s="5" t="n">
        <f aca="false">'REST - WT'!C97</f>
        <v>0.00231847075555556</v>
      </c>
      <c r="D25" s="5" t="n">
        <f aca="false">'REST - KO'!B97</f>
        <v>0.0007619878</v>
      </c>
      <c r="E25" s="5" t="n">
        <f aca="false">'REST - KO'!C97</f>
        <v>0.000894188311111111</v>
      </c>
      <c r="F25" s="5" t="n">
        <f aca="false">'REST - WT'!D97</f>
        <v>0.000237885217872587</v>
      </c>
      <c r="G25" s="5" t="n">
        <f aca="false">'REST - WT'!E97</f>
        <v>0.000377582577149576</v>
      </c>
      <c r="H25" s="5" t="n">
        <f aca="false">'REST - KO'!D97</f>
        <v>0.000159516672073241</v>
      </c>
      <c r="I25" s="5" t="n">
        <f aca="false">'REST - KO'!E97</f>
        <v>0.000200749779680694</v>
      </c>
    </row>
    <row r="26" customFormat="false" ht="13" hidden="false" customHeight="true" outlineLevel="0" collapsed="false">
      <c r="A26" s="4" t="n">
        <v>46.875</v>
      </c>
      <c r="B26" s="5" t="n">
        <f aca="false">'REST - WT'!B98</f>
        <v>0.000427258466666667</v>
      </c>
      <c r="C26" s="5" t="n">
        <f aca="false">'REST - WT'!C98</f>
        <v>0.00121663733333333</v>
      </c>
      <c r="D26" s="5" t="n">
        <f aca="false">'REST - KO'!B98</f>
        <v>0.000450328666666667</v>
      </c>
      <c r="E26" s="5" t="n">
        <f aca="false">'REST - KO'!C98</f>
        <v>0.000874068066666667</v>
      </c>
      <c r="F26" s="5" t="n">
        <f aca="false">'REST - WT'!D98</f>
        <v>0.00014778303195023</v>
      </c>
      <c r="G26" s="5" t="n">
        <f aca="false">'REST - WT'!E98</f>
        <v>0.000279876956422189</v>
      </c>
      <c r="H26" s="5" t="n">
        <f aca="false">'REST - KO'!D98</f>
        <v>9.18479592384758E-005</v>
      </c>
      <c r="I26" s="5" t="n">
        <f aca="false">'REST - KO'!E98</f>
        <v>0.00020964318154877</v>
      </c>
    </row>
    <row r="27" customFormat="false" ht="13" hidden="false" customHeight="true" outlineLevel="0" collapsed="false">
      <c r="A27" s="4" t="n">
        <v>48.8281</v>
      </c>
      <c r="B27" s="5" t="n">
        <f aca="false">'REST - WT'!B99</f>
        <v>0.000732052588888889</v>
      </c>
      <c r="C27" s="5" t="n">
        <f aca="false">'REST - WT'!C99</f>
        <v>0.00141544044444444</v>
      </c>
      <c r="D27" s="5" t="n">
        <f aca="false">'REST - KO'!B99</f>
        <v>0.000476885377777778</v>
      </c>
      <c r="E27" s="5" t="n">
        <f aca="false">'REST - KO'!C99</f>
        <v>0.000753397644444445</v>
      </c>
      <c r="F27" s="5" t="n">
        <f aca="false">'REST - WT'!D99</f>
        <v>0.000278868534372095</v>
      </c>
      <c r="G27" s="5" t="n">
        <f aca="false">'REST - WT'!E99</f>
        <v>0.000588516096264263</v>
      </c>
      <c r="H27" s="5" t="n">
        <f aca="false">'REST - KO'!D99</f>
        <v>0.000112117693505921</v>
      </c>
      <c r="I27" s="5" t="n">
        <f aca="false">'REST - KO'!E99</f>
        <v>0.000184545555056506</v>
      </c>
    </row>
    <row r="28" customFormat="false" ht="13" hidden="false" customHeight="true" outlineLevel="0" collapsed="false">
      <c r="A28" s="4" t="n">
        <v>50.7813</v>
      </c>
      <c r="B28" s="5" t="n">
        <f aca="false">'REST - WT'!B100</f>
        <v>0.000768486133333333</v>
      </c>
      <c r="C28" s="5" t="n">
        <f aca="false">'REST - WT'!C100</f>
        <v>0.00225471382222222</v>
      </c>
      <c r="D28" s="5" t="n">
        <f aca="false">'REST - KO'!B100</f>
        <v>0.0001457042</v>
      </c>
      <c r="E28" s="5" t="n">
        <f aca="false">'REST - KO'!C100</f>
        <v>0.000321345577777778</v>
      </c>
      <c r="F28" s="5" t="n">
        <f aca="false">'REST - WT'!D100</f>
        <v>6.4418377621637E-005</v>
      </c>
      <c r="G28" s="5" t="n">
        <f aca="false">'REST - WT'!E100</f>
        <v>0.000303620580963402</v>
      </c>
      <c r="H28" s="5" t="n">
        <f aca="false">'REST - KO'!D100</f>
        <v>2.82319415351316E-005</v>
      </c>
      <c r="I28" s="5" t="n">
        <f aca="false">'REST - KO'!E100</f>
        <v>8.50498384224333E-005</v>
      </c>
    </row>
    <row r="29" customFormat="false" ht="13" hidden="false" customHeight="true" outlineLevel="0" collapsed="false">
      <c r="A29" s="4" t="n">
        <v>52.7344</v>
      </c>
      <c r="B29" s="5" t="n">
        <f aca="false">'REST - WT'!B101</f>
        <v>0.000641448211111111</v>
      </c>
      <c r="C29" s="5" t="n">
        <f aca="false">'REST - WT'!C101</f>
        <v>0.00173973688888889</v>
      </c>
      <c r="D29" s="5" t="n">
        <f aca="false">'REST - KO'!B101</f>
        <v>0.000351411788888889</v>
      </c>
      <c r="E29" s="5" t="n">
        <f aca="false">'REST - KO'!C101</f>
        <v>0.000703721222222222</v>
      </c>
      <c r="F29" s="5" t="n">
        <f aca="false">'REST - WT'!D101</f>
        <v>0.000151015158585128</v>
      </c>
      <c r="G29" s="5" t="n">
        <f aca="false">'REST - WT'!E101</f>
        <v>0.000461292428147792</v>
      </c>
      <c r="H29" s="5" t="n">
        <f aca="false">'REST - KO'!D101</f>
        <v>0.000120855031665282</v>
      </c>
      <c r="I29" s="5" t="n">
        <f aca="false">'REST - KO'!E101</f>
        <v>0.000180853163121402</v>
      </c>
    </row>
    <row r="30" customFormat="false" ht="13" hidden="false" customHeight="true" outlineLevel="0" collapsed="false">
      <c r="A30" s="4" t="n">
        <v>54.6875</v>
      </c>
      <c r="B30" s="5" t="n">
        <f aca="false">'REST - WT'!B102</f>
        <v>0.000830412377777778</v>
      </c>
      <c r="C30" s="5" t="n">
        <f aca="false">'REST - WT'!C102</f>
        <v>0.00137126455555556</v>
      </c>
      <c r="D30" s="5" t="n">
        <f aca="false">'REST - KO'!B102</f>
        <v>0.000415484593333333</v>
      </c>
      <c r="E30" s="5" t="n">
        <f aca="false">'REST - KO'!C102</f>
        <v>0.000967159977777778</v>
      </c>
      <c r="F30" s="5" t="n">
        <f aca="false">'REST - WT'!D102</f>
        <v>0.000319408592545998</v>
      </c>
      <c r="G30" s="5" t="n">
        <f aca="false">'REST - WT'!E102</f>
        <v>0.000542998760251607</v>
      </c>
      <c r="H30" s="5" t="n">
        <f aca="false">'REST - KO'!D102</f>
        <v>0.000151910751517327</v>
      </c>
      <c r="I30" s="5" t="n">
        <f aca="false">'REST - KO'!E102</f>
        <v>0.00019279168733809</v>
      </c>
    </row>
    <row r="31" customFormat="false" ht="13" hidden="false" customHeight="true" outlineLevel="0" collapsed="false">
      <c r="A31" s="4" t="n">
        <v>56.6406</v>
      </c>
      <c r="B31" s="5" t="n">
        <f aca="false">'REST - WT'!B103</f>
        <v>0.000898225888888889</v>
      </c>
      <c r="C31" s="5" t="n">
        <f aca="false">'REST - WT'!C103</f>
        <v>0.00227670055555556</v>
      </c>
      <c r="D31" s="5" t="n">
        <f aca="false">'REST - KO'!B103</f>
        <v>0.000684128122222222</v>
      </c>
      <c r="E31" s="5" t="n">
        <f aca="false">'REST - KO'!C103</f>
        <v>0.000618263611111111</v>
      </c>
      <c r="F31" s="5" t="n">
        <f aca="false">'REST - WT'!D103</f>
        <v>0.000342979211474738</v>
      </c>
      <c r="G31" s="5" t="n">
        <f aca="false">'REST - WT'!E103</f>
        <v>0.000465506488072014</v>
      </c>
      <c r="H31" s="5" t="n">
        <f aca="false">'REST - KO'!D103</f>
        <v>0.000176321011938225</v>
      </c>
      <c r="I31" s="5" t="n">
        <f aca="false">'REST - KO'!E103</f>
        <v>8.73350329589763E-005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6T19:25:27Z</dcterms:created>
  <dc:creator/>
  <dc:description/>
  <dc:language>en-US</dc:language>
  <cp:lastModifiedBy>本間典子</cp:lastModifiedBy>
  <dcterms:modified xsi:type="dcterms:W3CDTF">2016-04-16T19:25:27Z</dcterms:modified>
  <cp:revision>0</cp:revision>
  <dc:subject/>
  <dc:title/>
</cp:coreProperties>
</file>